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426"/>
  <workbookPr filterPrivacy="1" defaultThemeVersion="124226"/>
  <xr:revisionPtr revIDLastSave="0" documentId="13_ncr:1_{92F9E25F-E009-4303-91BF-7ECBCDD048BB}" xr6:coauthVersionLast="45" xr6:coauthVersionMax="45" xr10:uidLastSave="{00000000-0000-0000-0000-000000000000}"/>
  <bookViews>
    <workbookView xWindow="-110" yWindow="-110" windowWidth="19420" windowHeight="10420" activeTab="9" xr2:uid="{00000000-000D-0000-FFFF-FFFF00000000}"/>
  </bookViews>
  <sheets>
    <sheet name="Fig. 1" sheetId="11" r:id="rId1"/>
    <sheet name="Fig. 2" sheetId="2" r:id="rId2"/>
    <sheet name="Fig. 3" sheetId="3" r:id="rId3"/>
    <sheet name="Fig. 4" sheetId="13" r:id="rId4"/>
    <sheet name="Fig. S1" sheetId="5" r:id="rId5"/>
    <sheet name="Fig. S2" sheetId="6" r:id="rId6"/>
    <sheet name="Fig. S3" sheetId="7" r:id="rId7"/>
    <sheet name="Fig. S4" sheetId="8" r:id="rId8"/>
    <sheet name="Fig. S5" sheetId="9" r:id="rId9"/>
    <sheet name="Fig. S6" sheetId="10" r:id="rId10"/>
  </sheets>
  <calcPr calcId="181029" refMode="R1C1"/>
</workbook>
</file>

<file path=xl/calcChain.xml><?xml version="1.0" encoding="utf-8"?>
<calcChain xmlns="http://schemas.openxmlformats.org/spreadsheetml/2006/main">
  <c r="C9" i="7" l="1"/>
  <c r="C10" i="7" s="1"/>
  <c r="C11" i="7" s="1"/>
  <c r="C12" i="7" s="1"/>
  <c r="C13" i="7" s="1"/>
  <c r="C14" i="7" s="1"/>
  <c r="C15" i="7" s="1"/>
  <c r="C16" i="7" s="1"/>
  <c r="C17" i="7" s="1"/>
  <c r="C8" i="7"/>
  <c r="C23" i="7"/>
  <c r="C24" i="7" s="1"/>
  <c r="C25" i="7" s="1"/>
  <c r="C26" i="7" s="1"/>
  <c r="C27" i="7" s="1"/>
  <c r="C28" i="7" s="1"/>
  <c r="C29" i="7" s="1"/>
  <c r="C30" i="7" s="1"/>
  <c r="C31" i="7" s="1"/>
  <c r="C32" i="7" s="1"/>
  <c r="C37" i="7"/>
  <c r="C38" i="7" s="1"/>
  <c r="C39" i="7" s="1"/>
  <c r="C40" i="7" s="1"/>
  <c r="C41" i="7" s="1"/>
  <c r="C42" i="7" s="1"/>
  <c r="C43" i="7" s="1"/>
  <c r="C44" i="7" s="1"/>
  <c r="C45" i="7" s="1"/>
  <c r="C46" i="7" s="1"/>
</calcChain>
</file>

<file path=xl/sharedStrings.xml><?xml version="1.0" encoding="utf-8"?>
<sst xmlns="http://schemas.openxmlformats.org/spreadsheetml/2006/main" count="546" uniqueCount="113">
  <si>
    <t>(1:10,000)</t>
  </si>
  <si>
    <t>Primary Ab</t>
  </si>
  <si>
    <t>Secondary Ab</t>
  </si>
  <si>
    <t>5 ul loaded</t>
    <phoneticPr fontId="4" type="noConversion"/>
  </si>
  <si>
    <r>
      <t>Thermo Scientific Page Ruler</t>
    </r>
    <r>
      <rPr>
        <vertAlign val="superscript"/>
        <sz val="11"/>
        <color theme="1"/>
        <rFont val="Arial"/>
        <family val="2"/>
      </rPr>
      <t>TM</t>
    </r>
    <r>
      <rPr>
        <sz val="11"/>
        <color theme="1"/>
        <rFont val="Arial"/>
        <family val="2"/>
      </rPr>
      <t xml:space="preserve"> Prestained Protein Ladder (No. 26616)</t>
    </r>
    <phoneticPr fontId="4" type="noConversion"/>
  </si>
  <si>
    <t>20 ul loaded</t>
    <phoneticPr fontId="4" type="noConversion"/>
  </si>
  <si>
    <t>Lane 5</t>
  </si>
  <si>
    <t>Lane 4</t>
  </si>
  <si>
    <t>Lane 3</t>
  </si>
  <si>
    <t>Lane 2</t>
  </si>
  <si>
    <t>Figure 1. Construction and characterization of mRNA-RBD vaccine.</t>
    <phoneticPr fontId="4" type="noConversion"/>
  </si>
  <si>
    <t>NC lysates</t>
    <phoneticPr fontId="4" type="noConversion"/>
  </si>
  <si>
    <t>mRNA-RBD lysates</t>
    <phoneticPr fontId="4" type="noConversion"/>
  </si>
  <si>
    <t>NC supernatant</t>
    <phoneticPr fontId="4" type="noConversion"/>
  </si>
  <si>
    <t>mRNA-RBD supernatant</t>
    <phoneticPr fontId="4" type="noConversion"/>
  </si>
  <si>
    <t>Lane 1</t>
    <phoneticPr fontId="2" type="noConversion"/>
  </si>
  <si>
    <t xml:space="preserve">Anti-SARS-CoV-2 S1 mouse polyclonal sera </t>
    <phoneticPr fontId="4" type="noConversion"/>
  </si>
  <si>
    <t xml:space="preserve">b, mRNA-RBD was transfected into HEK293T cells. </t>
    <phoneticPr fontId="2" type="noConversion"/>
  </si>
  <si>
    <t>c, Particle size of LNPs by dynamic light scattering</t>
    <phoneticPr fontId="2" type="noConversion"/>
  </si>
  <si>
    <t>Intensity (%)</t>
    <phoneticPr fontId="2" type="noConversion"/>
  </si>
  <si>
    <t>Size (d. nm)</t>
    <phoneticPr fontId="2" type="noConversion"/>
  </si>
  <si>
    <t>e, Zeta potential for LNPs at pH 4.0 and 7.4.</t>
    <phoneticPr fontId="2" type="noConversion"/>
  </si>
  <si>
    <t>pH 4.0</t>
    <phoneticPr fontId="2" type="noConversion"/>
  </si>
  <si>
    <t>pH 7.4</t>
    <phoneticPr fontId="2" type="noConversion"/>
  </si>
  <si>
    <t>Zeta potential (mV)</t>
    <phoneticPr fontId="2" type="noConversion"/>
  </si>
  <si>
    <t>Figure 2. Immunogenicity evaluation of a single mRNA-RBD vaccination.</t>
    <phoneticPr fontId="4" type="noConversion"/>
  </si>
  <si>
    <t xml:space="preserve">a, SARS-CoV-2 RBD-specific IgG titer in vaccinated BALB/c mice. </t>
    <phoneticPr fontId="2" type="noConversion"/>
  </si>
  <si>
    <t>IM route</t>
    <phoneticPr fontId="2" type="noConversion"/>
  </si>
  <si>
    <t>Placebo</t>
    <phoneticPr fontId="2" type="noConversion"/>
  </si>
  <si>
    <t>mRNA-RBD-L</t>
    <phoneticPr fontId="2" type="noConversion"/>
  </si>
  <si>
    <t>mRNA-RBD-H</t>
    <phoneticPr fontId="2" type="noConversion"/>
  </si>
  <si>
    <t xml:space="preserve">d, SARS-CoV-2 RBD-specific IgG titer in vaccinated C57BL/6 mice. </t>
    <phoneticPr fontId="2" type="noConversion"/>
  </si>
  <si>
    <t>HCS</t>
    <phoneticPr fontId="2" type="noConversion"/>
  </si>
  <si>
    <t>Dose</t>
    <phoneticPr fontId="2" type="noConversion"/>
  </si>
  <si>
    <t>2 μg</t>
    <phoneticPr fontId="2" type="noConversion"/>
  </si>
  <si>
    <t>15 μg</t>
    <phoneticPr fontId="2" type="noConversion"/>
  </si>
  <si>
    <t>f, Cellular immune responses were assessed at day 28 following vaccination by ELISPOT assays.</t>
    <phoneticPr fontId="2" type="noConversion"/>
  </si>
  <si>
    <t>g,Quantitation of the proportions of IFNγ-secreting CD8+ T cells by ICS assays.</t>
    <phoneticPr fontId="2" type="noConversion"/>
  </si>
  <si>
    <t>h,Quantitation of the proportions of IFNγ-secreting CD4+ T cells by ICS assays.</t>
    <phoneticPr fontId="2" type="noConversion"/>
  </si>
  <si>
    <r>
      <t>b, NT</t>
    </r>
    <r>
      <rPr>
        <vertAlign val="subscript"/>
        <sz val="11"/>
        <color theme="1"/>
        <rFont val="Arial"/>
        <family val="2"/>
      </rPr>
      <t>90</t>
    </r>
    <r>
      <rPr>
        <sz val="11"/>
        <color theme="1"/>
        <rFont val="Arial"/>
        <family val="2"/>
      </rPr>
      <t xml:space="preserve"> titers against pseudovirus in sera of vaccinated BALB/c mice. </t>
    </r>
    <phoneticPr fontId="2" type="noConversion"/>
  </si>
  <si>
    <r>
      <t>c, NT</t>
    </r>
    <r>
      <rPr>
        <vertAlign val="subscript"/>
        <sz val="11"/>
        <color theme="1"/>
        <rFont val="Arial"/>
        <family val="2"/>
      </rPr>
      <t>50</t>
    </r>
    <r>
      <rPr>
        <sz val="11"/>
        <color theme="1"/>
        <rFont val="Arial"/>
        <family val="2"/>
      </rPr>
      <t xml:space="preserve"> titers against live SARS-CoV-2 virus in sera of vaccinated BALB/c mice and human convalescent sera.</t>
    </r>
    <phoneticPr fontId="2" type="noConversion"/>
  </si>
  <si>
    <r>
      <t>e, NT</t>
    </r>
    <r>
      <rPr>
        <vertAlign val="subscript"/>
        <sz val="11"/>
        <color theme="1"/>
        <rFont val="Arial"/>
        <family val="2"/>
      </rPr>
      <t>90</t>
    </r>
    <r>
      <rPr>
        <sz val="11"/>
        <color theme="1"/>
        <rFont val="Arial"/>
        <family val="2"/>
      </rPr>
      <t xml:space="preserve"> titers against pseudovirus in sera of vaccinated C57BL/6 mice. </t>
    </r>
    <phoneticPr fontId="2" type="noConversion"/>
  </si>
  <si>
    <t>Anti-mouse HRP (Santa cruz, Cat: sc-2005)</t>
    <phoneticPr fontId="4" type="noConversion"/>
  </si>
  <si>
    <t>(1:500)</t>
    <phoneticPr fontId="4" type="noConversion"/>
  </si>
  <si>
    <t>Figure 3. Protection efficacy of mRNA-RBD in hACE2 transgenic mice against SARS-CoV-2</t>
    <phoneticPr fontId="4" type="noConversion"/>
  </si>
  <si>
    <t xml:space="preserve">b, SARS-CoV-2 RBD-specific IgG titer in vaccinated hACE2 transgenic mice. </t>
    <phoneticPr fontId="2" type="noConversion"/>
  </si>
  <si>
    <t>Prime</t>
    <phoneticPr fontId="2" type="noConversion"/>
  </si>
  <si>
    <t>Boost</t>
    <phoneticPr fontId="2" type="noConversion"/>
  </si>
  <si>
    <t>Prime group</t>
    <phoneticPr fontId="2" type="noConversion"/>
  </si>
  <si>
    <t>Boost group</t>
    <phoneticPr fontId="2" type="noConversion"/>
  </si>
  <si>
    <t>Number of injections</t>
    <phoneticPr fontId="2" type="noConversion"/>
  </si>
  <si>
    <t>One</t>
    <phoneticPr fontId="2" type="noConversion"/>
  </si>
  <si>
    <t>Two at inernal of 2 weeks</t>
    <phoneticPr fontId="2" type="noConversion"/>
  </si>
  <si>
    <r>
      <t>c, NT</t>
    </r>
    <r>
      <rPr>
        <vertAlign val="subscript"/>
        <sz val="11"/>
        <color theme="1"/>
        <rFont val="Arial"/>
        <family val="2"/>
      </rPr>
      <t>90</t>
    </r>
    <r>
      <rPr>
        <sz val="11"/>
        <color theme="1"/>
        <rFont val="Arial"/>
        <family val="2"/>
      </rPr>
      <t xml:space="preserve"> titers against pseudovirus in sera of vaccinated hACE2 transgenic mice. </t>
    </r>
    <phoneticPr fontId="2" type="noConversion"/>
  </si>
  <si>
    <t>ID</t>
    <phoneticPr fontId="2" type="noConversion"/>
  </si>
  <si>
    <t>0 dpi</t>
    <phoneticPr fontId="2" type="noConversion"/>
  </si>
  <si>
    <t>1 dpi</t>
  </si>
  <si>
    <t>2 dpi</t>
  </si>
  <si>
    <t>3 dpi</t>
  </si>
  <si>
    <t>4 dpi</t>
  </si>
  <si>
    <t>5 dpi</t>
  </si>
  <si>
    <t xml:space="preserve">d,  % of initial hACE2 mice weight following SARS-CoV-2 infection. </t>
    <phoneticPr fontId="2" type="noConversion"/>
  </si>
  <si>
    <t>e, Viral load in lungs (RNA copies/g, 5dpi)</t>
    <phoneticPr fontId="2" type="noConversion"/>
  </si>
  <si>
    <t xml:space="preserve">&lt;20  below limit of detection </t>
    <phoneticPr fontId="2" type="noConversion"/>
  </si>
  <si>
    <t xml:space="preserve">&lt;40  below limit of detection </t>
    <phoneticPr fontId="2" type="noConversion"/>
  </si>
  <si>
    <t xml:space="preserve">&lt;20 </t>
  </si>
  <si>
    <t>&lt;40</t>
  </si>
  <si>
    <t>&lt;3.6</t>
  </si>
  <si>
    <t>&lt;3.6</t>
    <phoneticPr fontId="2" type="noConversion"/>
  </si>
  <si>
    <t xml:space="preserve">&lt;3.6  below limit of detection </t>
    <phoneticPr fontId="2" type="noConversion"/>
  </si>
  <si>
    <t>Figure 4. Duration and long-term protection of humoral response induced by mRNA-RBD.</t>
    <phoneticPr fontId="4" type="noConversion"/>
  </si>
  <si>
    <t xml:space="preserve">b, SARS-CoV-2 RBD-specific IgG titers in vaccinated BALB/c mice at indicated times. </t>
    <phoneticPr fontId="2" type="noConversion"/>
  </si>
  <si>
    <t>Weeks post vaccination</t>
    <phoneticPr fontId="2" type="noConversion"/>
  </si>
  <si>
    <t>mRNA-RBD (long)</t>
    <phoneticPr fontId="2" type="noConversion"/>
  </si>
  <si>
    <t>mRNA-RBD (short)</t>
    <phoneticPr fontId="2" type="noConversion"/>
  </si>
  <si>
    <t xml:space="preserve">&lt;20 </t>
    <phoneticPr fontId="2" type="noConversion"/>
  </si>
  <si>
    <t>For sera transfer study</t>
    <phoneticPr fontId="2" type="noConversion"/>
  </si>
  <si>
    <t xml:space="preserve">d,  % of initial sera-transferred hACE2 mice weight following SARS-CoV-2 infection. </t>
    <phoneticPr fontId="2" type="noConversion"/>
  </si>
  <si>
    <t xml:space="preserve">mRNA-RBD </t>
    <phoneticPr fontId="2" type="noConversion"/>
  </si>
  <si>
    <t>Hours after injections</t>
    <phoneticPr fontId="2" type="noConversion"/>
  </si>
  <si>
    <r>
      <t xml:space="preserve">Figure S1.  Duration and distribution of RBD production from mRNA-RBD LNPs </t>
    </r>
    <r>
      <rPr>
        <b/>
        <i/>
        <sz val="11"/>
        <color theme="1"/>
        <rFont val="Arial"/>
        <family val="2"/>
      </rPr>
      <t xml:space="preserve">in vivo </t>
    </r>
    <r>
      <rPr>
        <b/>
        <sz val="11"/>
        <color theme="1"/>
        <rFont val="Arial"/>
        <family val="2"/>
      </rPr>
      <t>(ng/ml).</t>
    </r>
    <phoneticPr fontId="4" type="noConversion"/>
  </si>
  <si>
    <t xml:space="preserve">&lt;10  below limit of detection </t>
    <phoneticPr fontId="2" type="noConversion"/>
  </si>
  <si>
    <t xml:space="preserve">&lt;10 </t>
  </si>
  <si>
    <t>Kidney</t>
    <phoneticPr fontId="2" type="noConversion"/>
  </si>
  <si>
    <t>Serum</t>
    <phoneticPr fontId="2" type="noConversion"/>
  </si>
  <si>
    <t>Muscle</t>
    <phoneticPr fontId="2" type="noConversion"/>
  </si>
  <si>
    <t>Liver</t>
    <phoneticPr fontId="2" type="noConversion"/>
  </si>
  <si>
    <t>Spleen</t>
    <phoneticPr fontId="2" type="noConversion"/>
  </si>
  <si>
    <t>Lung</t>
    <phoneticPr fontId="2" type="noConversion"/>
  </si>
  <si>
    <t>Figure S2. A balanced Th1/Th2 immune response induced by mRNA-RBD.</t>
    <phoneticPr fontId="4" type="noConversion"/>
  </si>
  <si>
    <t xml:space="preserve">a, SARS-CoV-2 RBD-specific IgG1 titers in vaccinated BALB/c mice. </t>
    <phoneticPr fontId="2" type="noConversion"/>
  </si>
  <si>
    <t xml:space="preserve">b, SARS-CoV-2 RBD-specific IgG2a titers in vaccinated BALB/c mice. </t>
    <phoneticPr fontId="2" type="noConversion"/>
  </si>
  <si>
    <t xml:space="preserve">c, Titer ratios of IgG2a to IgG1. </t>
    <phoneticPr fontId="2" type="noConversion"/>
  </si>
  <si>
    <t>Figure S3.Cross-reactivity of mRNA-RBD-induced sera to SARS-CoV and MERS-CoV</t>
    <phoneticPr fontId="4" type="noConversion"/>
  </si>
  <si>
    <t>a, ELISA analyses of binding of immunized sera on captured SARS-CoV-2 RBD.</t>
    <phoneticPr fontId="2" type="noConversion"/>
  </si>
  <si>
    <t>b, ELISA analyses of binding of immunized sera on captured SARS-CoV RBD.</t>
    <phoneticPr fontId="2" type="noConversion"/>
  </si>
  <si>
    <t>c, ELISA analyses of binding of immunized sera on captured MERS-CoV RBD.</t>
    <phoneticPr fontId="2" type="noConversion"/>
  </si>
  <si>
    <r>
      <t>d, NT</t>
    </r>
    <r>
      <rPr>
        <vertAlign val="subscript"/>
        <sz val="11"/>
        <color theme="1"/>
        <rFont val="Arial"/>
        <family val="2"/>
      </rPr>
      <t>90</t>
    </r>
    <r>
      <rPr>
        <sz val="11"/>
        <color theme="1"/>
        <rFont val="Arial"/>
        <family val="2"/>
      </rPr>
      <t xml:space="preserve"> titers against SARS-CoV-2, SARS-CoV or MERS-CoV pseudovirus in vaccinated sera . </t>
    </r>
    <phoneticPr fontId="2" type="noConversion"/>
  </si>
  <si>
    <t>Dilution</t>
    <phoneticPr fontId="2" type="noConversion"/>
  </si>
  <si>
    <t>SARS-CoV-2</t>
    <phoneticPr fontId="2" type="noConversion"/>
  </si>
  <si>
    <t>SARS-CoV</t>
    <phoneticPr fontId="2" type="noConversion"/>
  </si>
  <si>
    <t>MERS-CoV</t>
    <phoneticPr fontId="2" type="noConversion"/>
  </si>
  <si>
    <t>Figure S4. Protection efficacy of mRNA-RBD in hACE2 transgenic mice against SARS-CoV-2</t>
    <phoneticPr fontId="4" type="noConversion"/>
  </si>
  <si>
    <t>Two at inernal of 4 weeks</t>
    <phoneticPr fontId="2" type="noConversion"/>
  </si>
  <si>
    <t xml:space="preserve">a, SARS-CoV-2 RBD-specific IgG titer in sera of vaccinated BALB/c mice. </t>
    <phoneticPr fontId="2" type="noConversion"/>
  </si>
  <si>
    <t xml:space="preserve">c, Titer ratios of neutralizing antibodies to binding antibodies. </t>
    <phoneticPr fontId="2" type="noConversion"/>
  </si>
  <si>
    <t>Figure 4.Viral load in lungs (RNA copies/g, 5dpi).</t>
    <phoneticPr fontId="4" type="noConversion"/>
  </si>
  <si>
    <t>Figure S4. Immune correlates of protection against SARS-CoV-2 in hACE2 transgenic mice.</t>
    <phoneticPr fontId="4" type="noConversion"/>
  </si>
  <si>
    <t>RNA copies/g</t>
    <phoneticPr fontId="2" type="noConversion"/>
  </si>
  <si>
    <t>NT90 titers(log)</t>
    <phoneticPr fontId="2" type="noConversion"/>
  </si>
  <si>
    <t>&lt;1.3</t>
    <phoneticPr fontId="2" type="noConversion"/>
  </si>
  <si>
    <r>
      <t>&lt;1.3  below limit of detection for NT</t>
    </r>
    <r>
      <rPr>
        <vertAlign val="subscript"/>
        <sz val="11"/>
        <color theme="1"/>
        <rFont val="Arial"/>
        <family val="2"/>
      </rPr>
      <t>90</t>
    </r>
    <r>
      <rPr>
        <sz val="11"/>
        <color theme="1"/>
        <rFont val="Arial"/>
        <family val="2"/>
      </rPr>
      <t xml:space="preserve"> titers</t>
    </r>
    <phoneticPr fontId="2" type="noConversion"/>
  </si>
  <si>
    <t>&lt;3.6  below limit of detection for viral RNA quantitation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 "/>
  </numFmts>
  <fonts count="13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scheme val="minor"/>
    </font>
    <font>
      <sz val="9"/>
      <name val="宋体"/>
      <family val="2"/>
      <charset val="134"/>
      <scheme val="minor"/>
    </font>
    <font>
      <sz val="11"/>
      <color theme="1"/>
      <name val="Arial"/>
      <family val="2"/>
    </font>
    <font>
      <sz val="9"/>
      <name val="宋体"/>
      <family val="3"/>
      <charset val="134"/>
      <scheme val="minor"/>
    </font>
    <font>
      <vertAlign val="superscript"/>
      <sz val="11"/>
      <color theme="1"/>
      <name val="Arial"/>
      <family val="2"/>
    </font>
    <font>
      <b/>
      <sz val="11"/>
      <color theme="1"/>
      <name val="Arial"/>
      <family val="2"/>
    </font>
    <font>
      <sz val="10"/>
      <name val="Arial"/>
      <family val="2"/>
    </font>
    <font>
      <vertAlign val="subscript"/>
      <sz val="11"/>
      <color theme="1"/>
      <name val="Arial"/>
      <family val="2"/>
    </font>
    <font>
      <sz val="11"/>
      <name val="Arial"/>
      <family val="2"/>
    </font>
    <font>
      <sz val="11"/>
      <color indexed="8"/>
      <name val="Arial"/>
      <family val="2"/>
    </font>
    <font>
      <sz val="10"/>
      <color rgb="FF000000"/>
      <name val="Arial"/>
      <family val="2"/>
    </font>
    <font>
      <b/>
      <i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/>
  </cellStyleXfs>
  <cellXfs count="37">
    <xf numFmtId="0" fontId="0" fillId="0" borderId="0" xfId="0">
      <alignment vertical="center"/>
    </xf>
    <xf numFmtId="0" fontId="3" fillId="0" borderId="0" xfId="1" applyFont="1"/>
    <xf numFmtId="0" fontId="3" fillId="0" borderId="0" xfId="1" applyFont="1" applyAlignment="1">
      <alignment vertical="center"/>
    </xf>
    <xf numFmtId="0" fontId="6" fillId="0" borderId="0" xfId="1" applyFont="1"/>
    <xf numFmtId="0" fontId="3" fillId="2" borderId="0" xfId="1" applyFont="1" applyFill="1"/>
    <xf numFmtId="0" fontId="3" fillId="0" borderId="0" xfId="1" applyFont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 applyAlignment="1"/>
    <xf numFmtId="0" fontId="3" fillId="0" borderId="0" xfId="0" applyFont="1">
      <alignment vertical="center"/>
    </xf>
    <xf numFmtId="0" fontId="3" fillId="2" borderId="0" xfId="0" applyFont="1" applyFill="1">
      <alignment vertical="center"/>
    </xf>
    <xf numFmtId="176" fontId="3" fillId="0" borderId="0" xfId="0" applyNumberFormat="1" applyFont="1">
      <alignment vertical="center"/>
    </xf>
    <xf numFmtId="0" fontId="9" fillId="0" borderId="0" xfId="1" applyFont="1"/>
    <xf numFmtId="0" fontId="7" fillId="0" borderId="0" xfId="0" applyNumberFormat="1" applyFont="1" applyFill="1" applyBorder="1" applyAlignment="1" applyProtection="1"/>
    <xf numFmtId="0" fontId="3" fillId="0" borderId="0" xfId="0" applyFont="1" applyAlignment="1">
      <alignment horizontal="center" vertical="center"/>
    </xf>
    <xf numFmtId="176" fontId="10" fillId="0" borderId="0" xfId="0" applyNumberFormat="1" applyFont="1" applyFill="1" applyBorder="1" applyAlignment="1" applyProtection="1">
      <alignment vertical="center"/>
    </xf>
    <xf numFmtId="0" fontId="6" fillId="2" borderId="0" xfId="0" applyFont="1" applyFill="1" applyAlignment="1"/>
    <xf numFmtId="0" fontId="3" fillId="2" borderId="0" xfId="0" applyFont="1" applyFill="1" applyAlignment="1"/>
    <xf numFmtId="0" fontId="3" fillId="0" borderId="0" xfId="0" applyFont="1" applyAlignment="1">
      <alignment vertical="center" wrapText="1"/>
    </xf>
    <xf numFmtId="0" fontId="9" fillId="3" borderId="0" xfId="0" applyFont="1" applyFill="1">
      <alignment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10" fillId="0" borderId="0" xfId="0" applyNumberFormat="1" applyFont="1" applyFill="1" applyBorder="1" applyAlignment="1" applyProtection="1">
      <alignment vertical="center"/>
    </xf>
    <xf numFmtId="176" fontId="3" fillId="0" borderId="0" xfId="0" applyNumberFormat="1" applyFont="1" applyAlignment="1">
      <alignment horizontal="center" vertical="center"/>
    </xf>
    <xf numFmtId="0" fontId="3" fillId="0" borderId="0" xfId="0" applyFont="1" applyFill="1">
      <alignment vertical="center"/>
    </xf>
    <xf numFmtId="0" fontId="3" fillId="0" borderId="0" xfId="1" applyFont="1" applyAlignment="1">
      <alignment horizontal="center" wrapText="1"/>
    </xf>
    <xf numFmtId="0" fontId="7" fillId="0" borderId="0" xfId="0" applyNumberFormat="1" applyFont="1" applyFill="1" applyBorder="1" applyAlignment="1" applyProtection="1">
      <alignment horizontal="center"/>
    </xf>
    <xf numFmtId="176" fontId="10" fillId="0" borderId="0" xfId="0" applyNumberFormat="1" applyFont="1" applyFill="1" applyBorder="1" applyAlignment="1" applyProtection="1">
      <alignment horizontal="center" vertical="center"/>
    </xf>
    <xf numFmtId="176" fontId="9" fillId="3" borderId="0" xfId="0" applyNumberFormat="1" applyFont="1" applyFill="1" applyBorder="1" applyAlignment="1" applyProtection="1">
      <alignment horizontal="center" vertical="center"/>
    </xf>
    <xf numFmtId="0" fontId="9" fillId="3" borderId="0" xfId="0" applyNumberFormat="1" applyFont="1" applyFill="1" applyBorder="1" applyAlignment="1" applyProtection="1">
      <alignment horizontal="center" vertical="center"/>
    </xf>
    <xf numFmtId="176" fontId="10" fillId="3" borderId="0" xfId="0" applyNumberFormat="1" applyFont="1" applyFill="1" applyBorder="1" applyAlignment="1" applyProtection="1">
      <alignment horizontal="center" vertical="center"/>
    </xf>
    <xf numFmtId="0" fontId="11" fillId="0" borderId="0" xfId="0" applyFont="1" applyAlignment="1">
      <alignment horizontal="center"/>
    </xf>
    <xf numFmtId="0" fontId="3" fillId="2" borderId="0" xfId="0" applyFont="1" applyFill="1" applyAlignment="1">
      <alignment vertical="center"/>
    </xf>
    <xf numFmtId="0" fontId="3" fillId="2" borderId="0" xfId="1" applyFont="1" applyFill="1" applyAlignment="1"/>
    <xf numFmtId="0" fontId="3" fillId="0" borderId="0" xfId="0" applyFont="1" applyAlignment="1">
      <alignment vertical="center"/>
    </xf>
    <xf numFmtId="0" fontId="3" fillId="0" borderId="0" xfId="0" applyFont="1" applyAlignment="1">
      <alignment vertical="center" wrapText="1"/>
    </xf>
    <xf numFmtId="0" fontId="3" fillId="0" borderId="0" xfId="0" applyFont="1" applyAlignment="1">
      <alignment horizontal="center" vertical="center"/>
    </xf>
    <xf numFmtId="0" fontId="6" fillId="0" borderId="0" xfId="1" applyFont="1" applyAlignment="1"/>
  </cellXfs>
  <cellStyles count="2">
    <cellStyle name="常规" xfId="0" builtinId="0"/>
    <cellStyle name="常规 2" xfId="1" xr:uid="{BDA84978-C261-44AF-B3E2-557E1E86B2B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209550</xdr:colOff>
      <xdr:row>1</xdr:row>
      <xdr:rowOff>95250</xdr:rowOff>
    </xdr:from>
    <xdr:to>
      <xdr:col>9</xdr:col>
      <xdr:colOff>641350</xdr:colOff>
      <xdr:row>16</xdr:row>
      <xdr:rowOff>163253</xdr:rowOff>
    </xdr:to>
    <xdr:pic>
      <xdr:nvPicPr>
        <xdr:cNvPr id="18" name="图片 17">
          <a:extLst>
            <a:ext uri="{FF2B5EF4-FFF2-40B4-BE49-F238E27FC236}">
              <a16:creationId xmlns:a16="http://schemas.microsoft.com/office/drawing/2014/main" id="{3CD725CE-3C80-4EAE-8310-04644A2F34E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6940550" y="450850"/>
          <a:ext cx="3575050" cy="2868353"/>
        </a:xfrm>
        <a:prstGeom prst="rect">
          <a:avLst/>
        </a:prstGeom>
      </xdr:spPr>
    </xdr:pic>
    <xdr:clientData/>
  </xdr:twoCellAnchor>
  <xdr:oneCellAnchor>
    <xdr:from>
      <xdr:col>4</xdr:col>
      <xdr:colOff>438150</xdr:colOff>
      <xdr:row>1</xdr:row>
      <xdr:rowOff>152400</xdr:rowOff>
    </xdr:from>
    <xdr:ext cx="184731" cy="264560"/>
    <xdr:sp macro="" textlink="">
      <xdr:nvSpPr>
        <xdr:cNvPr id="4" name="文本框 3">
          <a:extLst>
            <a:ext uri="{FF2B5EF4-FFF2-40B4-BE49-F238E27FC236}">
              <a16:creationId xmlns:a16="http://schemas.microsoft.com/office/drawing/2014/main" id="{0886BD04-146E-4FC1-826C-3EBFB06892E0}"/>
            </a:ext>
          </a:extLst>
        </xdr:cNvPr>
        <xdr:cNvSpPr txBox="1"/>
      </xdr:nvSpPr>
      <xdr:spPr>
        <a:xfrm>
          <a:off x="2952750" y="5080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zh-CN" altLang="en-US" sz="1100">
            <a:solidFill>
              <a:schemeClr val="tx1"/>
            </a:solidFill>
          </a:endParaRPr>
        </a:p>
      </xdr:txBody>
    </xdr:sp>
    <xdr:clientData/>
  </xdr:oneCellAnchor>
  <xdr:twoCellAnchor>
    <xdr:from>
      <xdr:col>5</xdr:col>
      <xdr:colOff>558800</xdr:colOff>
      <xdr:row>3</xdr:row>
      <xdr:rowOff>196850</xdr:rowOff>
    </xdr:from>
    <xdr:to>
      <xdr:col>6</xdr:col>
      <xdr:colOff>92074</xdr:colOff>
      <xdr:row>4</xdr:row>
      <xdr:rowOff>184150</xdr:rowOff>
    </xdr:to>
    <xdr:sp macro="" textlink="">
      <xdr:nvSpPr>
        <xdr:cNvPr id="5" name="TextBox 3">
          <a:extLst>
            <a:ext uri="{FF2B5EF4-FFF2-40B4-BE49-F238E27FC236}">
              <a16:creationId xmlns:a16="http://schemas.microsoft.com/office/drawing/2014/main" id="{F538D2D1-7875-4809-B4CA-447D8D9EB69B}"/>
            </a:ext>
          </a:extLst>
        </xdr:cNvPr>
        <xdr:cNvSpPr txBox="1"/>
      </xdr:nvSpPr>
      <xdr:spPr>
        <a:xfrm>
          <a:off x="7918450" y="908050"/>
          <a:ext cx="161924" cy="196850"/>
        </a:xfrm>
        <a:prstGeom prst="rect">
          <a:avLst/>
        </a:prstGeom>
        <a:solidFill>
          <a:schemeClr val="bg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l"/>
          <a:r>
            <a:rPr lang="en-US" sz="900" b="1">
              <a:latin typeface="Arial" panose="020B0604020202020204" pitchFamily="34" charset="0"/>
              <a:cs typeface="Arial" panose="020B0604020202020204" pitchFamily="34" charset="0"/>
            </a:rPr>
            <a:t>1</a:t>
          </a:r>
        </a:p>
      </xdr:txBody>
    </xdr:sp>
    <xdr:clientData/>
  </xdr:twoCellAnchor>
  <xdr:twoCellAnchor>
    <xdr:from>
      <xdr:col>6</xdr:col>
      <xdr:colOff>146050</xdr:colOff>
      <xdr:row>3</xdr:row>
      <xdr:rowOff>196850</xdr:rowOff>
    </xdr:from>
    <xdr:to>
      <xdr:col>6</xdr:col>
      <xdr:colOff>307974</xdr:colOff>
      <xdr:row>4</xdr:row>
      <xdr:rowOff>184150</xdr:rowOff>
    </xdr:to>
    <xdr:sp macro="" textlink="">
      <xdr:nvSpPr>
        <xdr:cNvPr id="19" name="TextBox 3">
          <a:extLst>
            <a:ext uri="{FF2B5EF4-FFF2-40B4-BE49-F238E27FC236}">
              <a16:creationId xmlns:a16="http://schemas.microsoft.com/office/drawing/2014/main" id="{ADB1B681-D5C2-45A9-809F-CCF50A19736B}"/>
            </a:ext>
          </a:extLst>
        </xdr:cNvPr>
        <xdr:cNvSpPr txBox="1"/>
      </xdr:nvSpPr>
      <xdr:spPr>
        <a:xfrm>
          <a:off x="8134350" y="908050"/>
          <a:ext cx="161924" cy="196850"/>
        </a:xfrm>
        <a:prstGeom prst="rect">
          <a:avLst/>
        </a:prstGeom>
        <a:solidFill>
          <a:schemeClr val="bg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l"/>
          <a:r>
            <a:rPr lang="en-US" sz="900" b="1">
              <a:latin typeface="Arial" panose="020B0604020202020204" pitchFamily="34" charset="0"/>
              <a:cs typeface="Arial" panose="020B0604020202020204" pitchFamily="34" charset="0"/>
            </a:rPr>
            <a:t>2</a:t>
          </a:r>
        </a:p>
      </xdr:txBody>
    </xdr:sp>
    <xdr:clientData/>
  </xdr:twoCellAnchor>
  <xdr:twoCellAnchor>
    <xdr:from>
      <xdr:col>6</xdr:col>
      <xdr:colOff>374650</xdr:colOff>
      <xdr:row>3</xdr:row>
      <xdr:rowOff>196850</xdr:rowOff>
    </xdr:from>
    <xdr:to>
      <xdr:col>6</xdr:col>
      <xdr:colOff>536574</xdr:colOff>
      <xdr:row>4</xdr:row>
      <xdr:rowOff>184150</xdr:rowOff>
    </xdr:to>
    <xdr:sp macro="" textlink="">
      <xdr:nvSpPr>
        <xdr:cNvPr id="20" name="TextBox 3">
          <a:extLst>
            <a:ext uri="{FF2B5EF4-FFF2-40B4-BE49-F238E27FC236}">
              <a16:creationId xmlns:a16="http://schemas.microsoft.com/office/drawing/2014/main" id="{480621D2-5AE1-4FE7-A19D-E524AFC8808E}"/>
            </a:ext>
          </a:extLst>
        </xdr:cNvPr>
        <xdr:cNvSpPr txBox="1"/>
      </xdr:nvSpPr>
      <xdr:spPr>
        <a:xfrm>
          <a:off x="8362950" y="908050"/>
          <a:ext cx="161924" cy="196850"/>
        </a:xfrm>
        <a:prstGeom prst="rect">
          <a:avLst/>
        </a:prstGeom>
        <a:solidFill>
          <a:schemeClr val="bg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l"/>
          <a:r>
            <a:rPr lang="en-US" sz="900" b="1">
              <a:latin typeface="Arial" panose="020B0604020202020204" pitchFamily="34" charset="0"/>
              <a:cs typeface="Arial" panose="020B0604020202020204" pitchFamily="34" charset="0"/>
            </a:rPr>
            <a:t>3</a:t>
          </a:r>
        </a:p>
      </xdr:txBody>
    </xdr:sp>
    <xdr:clientData/>
  </xdr:twoCellAnchor>
  <xdr:twoCellAnchor>
    <xdr:from>
      <xdr:col>6</xdr:col>
      <xdr:colOff>596900</xdr:colOff>
      <xdr:row>3</xdr:row>
      <xdr:rowOff>190500</xdr:rowOff>
    </xdr:from>
    <xdr:to>
      <xdr:col>7</xdr:col>
      <xdr:colOff>130174</xdr:colOff>
      <xdr:row>4</xdr:row>
      <xdr:rowOff>177800</xdr:rowOff>
    </xdr:to>
    <xdr:sp macro="" textlink="">
      <xdr:nvSpPr>
        <xdr:cNvPr id="21" name="TextBox 3">
          <a:extLst>
            <a:ext uri="{FF2B5EF4-FFF2-40B4-BE49-F238E27FC236}">
              <a16:creationId xmlns:a16="http://schemas.microsoft.com/office/drawing/2014/main" id="{A0BE2A20-939B-4904-B39D-1739885413D1}"/>
            </a:ext>
          </a:extLst>
        </xdr:cNvPr>
        <xdr:cNvSpPr txBox="1"/>
      </xdr:nvSpPr>
      <xdr:spPr>
        <a:xfrm>
          <a:off x="8585200" y="901700"/>
          <a:ext cx="161924" cy="196850"/>
        </a:xfrm>
        <a:prstGeom prst="rect">
          <a:avLst/>
        </a:prstGeom>
        <a:solidFill>
          <a:schemeClr val="bg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l"/>
          <a:r>
            <a:rPr lang="en-US" sz="900" b="1">
              <a:latin typeface="Arial" panose="020B0604020202020204" pitchFamily="34" charset="0"/>
              <a:cs typeface="Arial" panose="020B0604020202020204" pitchFamily="34" charset="0"/>
            </a:rPr>
            <a:t>4</a:t>
          </a:r>
        </a:p>
      </xdr:txBody>
    </xdr:sp>
    <xdr:clientData/>
  </xdr:twoCellAnchor>
  <xdr:twoCellAnchor>
    <xdr:from>
      <xdr:col>7</xdr:col>
      <xdr:colOff>209550</xdr:colOff>
      <xdr:row>3</xdr:row>
      <xdr:rowOff>190500</xdr:rowOff>
    </xdr:from>
    <xdr:to>
      <xdr:col>7</xdr:col>
      <xdr:colOff>371474</xdr:colOff>
      <xdr:row>4</xdr:row>
      <xdr:rowOff>177800</xdr:rowOff>
    </xdr:to>
    <xdr:sp macro="" textlink="">
      <xdr:nvSpPr>
        <xdr:cNvPr id="22" name="TextBox 3">
          <a:extLst>
            <a:ext uri="{FF2B5EF4-FFF2-40B4-BE49-F238E27FC236}">
              <a16:creationId xmlns:a16="http://schemas.microsoft.com/office/drawing/2014/main" id="{3AA88EA4-3D51-4301-AA14-9DD948A0E71B}"/>
            </a:ext>
          </a:extLst>
        </xdr:cNvPr>
        <xdr:cNvSpPr txBox="1"/>
      </xdr:nvSpPr>
      <xdr:spPr>
        <a:xfrm>
          <a:off x="8826500" y="901700"/>
          <a:ext cx="161924" cy="196850"/>
        </a:xfrm>
        <a:prstGeom prst="rect">
          <a:avLst/>
        </a:prstGeom>
        <a:solidFill>
          <a:schemeClr val="bg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l"/>
          <a:r>
            <a:rPr lang="en-US" sz="900" b="1">
              <a:latin typeface="Arial" panose="020B0604020202020204" pitchFamily="34" charset="0"/>
              <a:cs typeface="Arial" panose="020B0604020202020204" pitchFamily="34" charset="0"/>
            </a:rPr>
            <a:t>5</a:t>
          </a:r>
        </a:p>
      </xdr:txBody>
    </xdr:sp>
    <xdr:clientData/>
  </xdr:twoCellAnchor>
  <xdr:twoCellAnchor>
    <xdr:from>
      <xdr:col>7</xdr:col>
      <xdr:colOff>438150</xdr:colOff>
      <xdr:row>3</xdr:row>
      <xdr:rowOff>184150</xdr:rowOff>
    </xdr:from>
    <xdr:to>
      <xdr:col>7</xdr:col>
      <xdr:colOff>600074</xdr:colOff>
      <xdr:row>4</xdr:row>
      <xdr:rowOff>165100</xdr:rowOff>
    </xdr:to>
    <xdr:sp macro="" textlink="">
      <xdr:nvSpPr>
        <xdr:cNvPr id="9" name="TextBox 3">
          <a:extLst>
            <a:ext uri="{FF2B5EF4-FFF2-40B4-BE49-F238E27FC236}">
              <a16:creationId xmlns:a16="http://schemas.microsoft.com/office/drawing/2014/main" id="{CCF1B98D-704E-4F8B-A9D8-B00D593881E0}"/>
            </a:ext>
          </a:extLst>
        </xdr:cNvPr>
        <xdr:cNvSpPr txBox="1"/>
      </xdr:nvSpPr>
      <xdr:spPr>
        <a:xfrm>
          <a:off x="7524750" y="717550"/>
          <a:ext cx="161924" cy="190500"/>
        </a:xfrm>
        <a:prstGeom prst="rect">
          <a:avLst/>
        </a:prstGeom>
        <a:solidFill>
          <a:schemeClr val="bg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l"/>
          <a:r>
            <a:rPr lang="en-US" sz="900" b="1">
              <a:latin typeface="Arial" panose="020B0604020202020204" pitchFamily="34" charset="0"/>
              <a:cs typeface="Arial" panose="020B0604020202020204" pitchFamily="34" charset="0"/>
            </a:rPr>
            <a:t>1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E2D245-F295-4692-8020-196A806D72C1}">
  <dimension ref="A1:D99"/>
  <sheetViews>
    <sheetView topLeftCell="A28" workbookViewId="0">
      <selection activeCell="D97" sqref="D97"/>
    </sheetView>
  </sheetViews>
  <sheetFormatPr defaultColWidth="9" defaultRowHeight="14" x14ac:dyDescent="0.3"/>
  <cols>
    <col min="1" max="1" width="12.54296875" style="1" customWidth="1"/>
    <col min="2" max="2" width="11.54296875" style="1" customWidth="1"/>
    <col min="3" max="3" width="43.453125" style="1" customWidth="1"/>
    <col min="4" max="4" width="13.90625" style="1" bestFit="1" customWidth="1"/>
    <col min="5" max="9" width="9" style="1"/>
    <col min="10" max="10" width="12.1796875" style="1" customWidth="1"/>
    <col min="11" max="11" width="18.81640625" style="1" customWidth="1"/>
    <col min="12" max="16384" width="9" style="1"/>
  </cols>
  <sheetData>
    <row r="1" spans="2:4" x14ac:dyDescent="0.3">
      <c r="B1" s="3" t="s">
        <v>10</v>
      </c>
    </row>
    <row r="2" spans="2:4" x14ac:dyDescent="0.3">
      <c r="B2" s="4" t="s">
        <v>17</v>
      </c>
      <c r="C2" s="4"/>
    </row>
    <row r="4" spans="2:4" ht="16.5" x14ac:dyDescent="0.3">
      <c r="B4" s="1" t="s">
        <v>15</v>
      </c>
      <c r="C4" s="1" t="s">
        <v>4</v>
      </c>
      <c r="D4" s="1" t="s">
        <v>3</v>
      </c>
    </row>
    <row r="5" spans="2:4" x14ac:dyDescent="0.3">
      <c r="B5" s="1" t="s">
        <v>9</v>
      </c>
      <c r="C5" s="1" t="s">
        <v>11</v>
      </c>
      <c r="D5" s="1" t="s">
        <v>5</v>
      </c>
    </row>
    <row r="6" spans="2:4" x14ac:dyDescent="0.3">
      <c r="B6" s="1" t="s">
        <v>8</v>
      </c>
      <c r="C6" s="1" t="s">
        <v>12</v>
      </c>
      <c r="D6" s="1" t="s">
        <v>5</v>
      </c>
    </row>
    <row r="7" spans="2:4" x14ac:dyDescent="0.3">
      <c r="B7" s="1" t="s">
        <v>7</v>
      </c>
      <c r="C7" s="1" t="s">
        <v>13</v>
      </c>
      <c r="D7" s="1" t="s">
        <v>5</v>
      </c>
    </row>
    <row r="8" spans="2:4" x14ac:dyDescent="0.3">
      <c r="B8" s="1" t="s">
        <v>6</v>
      </c>
      <c r="C8" s="1" t="s">
        <v>14</v>
      </c>
      <c r="D8" s="1" t="s">
        <v>5</v>
      </c>
    </row>
    <row r="11" spans="2:4" x14ac:dyDescent="0.3">
      <c r="D11" s="2"/>
    </row>
    <row r="14" spans="2:4" x14ac:dyDescent="0.3">
      <c r="B14" s="1" t="s">
        <v>1</v>
      </c>
      <c r="C14" s="1" t="s">
        <v>16</v>
      </c>
      <c r="D14" s="1" t="s">
        <v>43</v>
      </c>
    </row>
    <row r="15" spans="2:4" x14ac:dyDescent="0.3">
      <c r="B15" s="1" t="s">
        <v>2</v>
      </c>
      <c r="C15" s="11" t="s">
        <v>42</v>
      </c>
      <c r="D15" s="1" t="s">
        <v>0</v>
      </c>
    </row>
    <row r="19" spans="2:3" x14ac:dyDescent="0.3">
      <c r="B19" s="4" t="s">
        <v>18</v>
      </c>
      <c r="C19" s="4"/>
    </row>
    <row r="23" spans="2:3" x14ac:dyDescent="0.3">
      <c r="B23" s="6" t="s">
        <v>19</v>
      </c>
      <c r="C23" s="6" t="s">
        <v>20</v>
      </c>
    </row>
    <row r="24" spans="2:3" x14ac:dyDescent="0.3">
      <c r="B24" s="6">
        <v>0.4</v>
      </c>
      <c r="C24" s="6">
        <v>0</v>
      </c>
    </row>
    <row r="25" spans="2:3" x14ac:dyDescent="0.3">
      <c r="B25" s="6">
        <v>0.46300000000000002</v>
      </c>
      <c r="C25" s="6">
        <v>0</v>
      </c>
    </row>
    <row r="26" spans="2:3" x14ac:dyDescent="0.3">
      <c r="B26" s="6">
        <v>0.53600000000000003</v>
      </c>
      <c r="C26" s="6">
        <v>0</v>
      </c>
    </row>
    <row r="27" spans="2:3" x14ac:dyDescent="0.3">
      <c r="B27" s="6">
        <v>0.621</v>
      </c>
      <c r="C27" s="6">
        <v>0</v>
      </c>
    </row>
    <row r="28" spans="2:3" x14ac:dyDescent="0.3">
      <c r="B28" s="6">
        <v>0.71899999999999997</v>
      </c>
      <c r="C28" s="6">
        <v>0</v>
      </c>
    </row>
    <row r="29" spans="2:3" x14ac:dyDescent="0.3">
      <c r="B29" s="6">
        <v>0.83299999999999996</v>
      </c>
      <c r="C29" s="6">
        <v>0</v>
      </c>
    </row>
    <row r="30" spans="2:3" x14ac:dyDescent="0.3">
      <c r="B30" s="6">
        <v>0.96499999999999997</v>
      </c>
      <c r="C30" s="6">
        <v>0</v>
      </c>
    </row>
    <row r="31" spans="2:3" x14ac:dyDescent="0.3">
      <c r="B31" s="6">
        <v>1.1200000000000001</v>
      </c>
      <c r="C31" s="6">
        <v>0</v>
      </c>
    </row>
    <row r="32" spans="2:3" x14ac:dyDescent="0.3">
      <c r="B32" s="6">
        <v>1.29</v>
      </c>
      <c r="C32" s="6">
        <v>0</v>
      </c>
    </row>
    <row r="33" spans="2:3" x14ac:dyDescent="0.3">
      <c r="B33" s="6">
        <v>1.5</v>
      </c>
      <c r="C33" s="6">
        <v>0</v>
      </c>
    </row>
    <row r="34" spans="2:3" x14ac:dyDescent="0.3">
      <c r="B34" s="6">
        <v>1.74</v>
      </c>
      <c r="C34" s="6">
        <v>0</v>
      </c>
    </row>
    <row r="35" spans="2:3" x14ac:dyDescent="0.3">
      <c r="B35" s="6">
        <v>2.0099999999999998</v>
      </c>
      <c r="C35" s="6">
        <v>0</v>
      </c>
    </row>
    <row r="36" spans="2:3" x14ac:dyDescent="0.3">
      <c r="B36" s="6">
        <v>2.33</v>
      </c>
      <c r="C36" s="6">
        <v>0</v>
      </c>
    </row>
    <row r="37" spans="2:3" x14ac:dyDescent="0.3">
      <c r="B37" s="6">
        <v>2.7</v>
      </c>
      <c r="C37" s="6">
        <v>0</v>
      </c>
    </row>
    <row r="38" spans="2:3" x14ac:dyDescent="0.3">
      <c r="B38" s="6">
        <v>3.12</v>
      </c>
      <c r="C38" s="6">
        <v>0</v>
      </c>
    </row>
    <row r="39" spans="2:3" x14ac:dyDescent="0.3">
      <c r="B39" s="6">
        <v>3.62</v>
      </c>
      <c r="C39" s="6">
        <v>0</v>
      </c>
    </row>
    <row r="40" spans="2:3" x14ac:dyDescent="0.3">
      <c r="B40" s="6">
        <v>4.1900000000000004</v>
      </c>
      <c r="C40" s="6">
        <v>0</v>
      </c>
    </row>
    <row r="41" spans="2:3" x14ac:dyDescent="0.3">
      <c r="B41" s="6">
        <v>4.8499999999999996</v>
      </c>
      <c r="C41" s="6">
        <v>0</v>
      </c>
    </row>
    <row r="42" spans="2:3" x14ac:dyDescent="0.3">
      <c r="B42" s="6">
        <v>5.61</v>
      </c>
      <c r="C42" s="6">
        <v>0</v>
      </c>
    </row>
    <row r="43" spans="2:3" x14ac:dyDescent="0.3">
      <c r="B43" s="6">
        <v>6.5</v>
      </c>
      <c r="C43" s="6">
        <v>0</v>
      </c>
    </row>
    <row r="44" spans="2:3" x14ac:dyDescent="0.3">
      <c r="B44" s="6">
        <v>7.53</v>
      </c>
      <c r="C44" s="6">
        <v>0</v>
      </c>
    </row>
    <row r="45" spans="2:3" x14ac:dyDescent="0.3">
      <c r="B45" s="6">
        <v>8.7200000000000006</v>
      </c>
      <c r="C45" s="6">
        <v>0</v>
      </c>
    </row>
    <row r="46" spans="2:3" x14ac:dyDescent="0.3">
      <c r="B46" s="6">
        <v>10.1</v>
      </c>
      <c r="C46" s="6">
        <v>0</v>
      </c>
    </row>
    <row r="47" spans="2:3" x14ac:dyDescent="0.3">
      <c r="B47" s="6">
        <v>11.7</v>
      </c>
      <c r="C47" s="6">
        <v>0</v>
      </c>
    </row>
    <row r="48" spans="2:3" x14ac:dyDescent="0.3">
      <c r="B48" s="6">
        <v>13.5</v>
      </c>
      <c r="C48" s="6">
        <v>0</v>
      </c>
    </row>
    <row r="49" spans="2:3" x14ac:dyDescent="0.3">
      <c r="B49" s="6">
        <v>15.7</v>
      </c>
      <c r="C49" s="6">
        <v>0</v>
      </c>
    </row>
    <row r="50" spans="2:3" x14ac:dyDescent="0.3">
      <c r="B50" s="6">
        <v>18.2</v>
      </c>
      <c r="C50" s="6">
        <v>0</v>
      </c>
    </row>
    <row r="51" spans="2:3" x14ac:dyDescent="0.3">
      <c r="B51" s="6">
        <v>21</v>
      </c>
      <c r="C51" s="6">
        <v>0</v>
      </c>
    </row>
    <row r="52" spans="2:3" x14ac:dyDescent="0.3">
      <c r="B52" s="6">
        <v>24.4</v>
      </c>
      <c r="C52" s="6">
        <v>0</v>
      </c>
    </row>
    <row r="53" spans="2:3" x14ac:dyDescent="0.3">
      <c r="B53" s="6">
        <v>28.2</v>
      </c>
      <c r="C53" s="6">
        <v>0</v>
      </c>
    </row>
    <row r="54" spans="2:3" x14ac:dyDescent="0.3">
      <c r="B54" s="6">
        <v>32.700000000000003</v>
      </c>
      <c r="C54" s="6">
        <v>0</v>
      </c>
    </row>
    <row r="55" spans="2:3" x14ac:dyDescent="0.3">
      <c r="B55" s="6">
        <v>37.799999999999997</v>
      </c>
      <c r="C55" s="6">
        <v>1.07</v>
      </c>
    </row>
    <row r="56" spans="2:3" x14ac:dyDescent="0.3">
      <c r="B56" s="6">
        <v>43.8</v>
      </c>
      <c r="C56" s="6">
        <v>3.86</v>
      </c>
    </row>
    <row r="57" spans="2:3" x14ac:dyDescent="0.3">
      <c r="B57" s="6">
        <v>50.7</v>
      </c>
      <c r="C57" s="6">
        <v>7.68</v>
      </c>
    </row>
    <row r="58" spans="2:3" x14ac:dyDescent="0.3">
      <c r="B58" s="6">
        <v>58.8</v>
      </c>
      <c r="C58" s="6">
        <v>11.4</v>
      </c>
    </row>
    <row r="59" spans="2:3" x14ac:dyDescent="0.3">
      <c r="B59" s="6">
        <v>68.099999999999994</v>
      </c>
      <c r="C59" s="6">
        <v>14.1</v>
      </c>
    </row>
    <row r="60" spans="2:3" x14ac:dyDescent="0.3">
      <c r="B60" s="6">
        <v>78.8</v>
      </c>
      <c r="C60" s="6">
        <v>15.2</v>
      </c>
    </row>
    <row r="61" spans="2:3" x14ac:dyDescent="0.3">
      <c r="B61" s="6">
        <v>91.3</v>
      </c>
      <c r="C61" s="6">
        <v>14.5</v>
      </c>
    </row>
    <row r="62" spans="2:3" x14ac:dyDescent="0.3">
      <c r="B62" s="6">
        <v>106</v>
      </c>
      <c r="C62" s="6">
        <v>12.4</v>
      </c>
    </row>
    <row r="63" spans="2:3" x14ac:dyDescent="0.3">
      <c r="B63" s="6">
        <v>122</v>
      </c>
      <c r="C63" s="6">
        <v>9.31</v>
      </c>
    </row>
    <row r="64" spans="2:3" x14ac:dyDescent="0.3">
      <c r="B64" s="6">
        <v>142</v>
      </c>
      <c r="C64" s="6">
        <v>6.02</v>
      </c>
    </row>
    <row r="65" spans="2:3" x14ac:dyDescent="0.3">
      <c r="B65" s="6">
        <v>164</v>
      </c>
      <c r="C65" s="6">
        <v>3.14</v>
      </c>
    </row>
    <row r="66" spans="2:3" x14ac:dyDescent="0.3">
      <c r="B66" s="6">
        <v>190</v>
      </c>
      <c r="C66" s="6">
        <v>1.1299999999999999</v>
      </c>
    </row>
    <row r="67" spans="2:3" x14ac:dyDescent="0.3">
      <c r="B67" s="6">
        <v>220</v>
      </c>
      <c r="C67" s="6">
        <v>0.157</v>
      </c>
    </row>
    <row r="68" spans="2:3" x14ac:dyDescent="0.3">
      <c r="B68" s="6">
        <v>255</v>
      </c>
      <c r="C68" s="6">
        <v>0</v>
      </c>
    </row>
    <row r="69" spans="2:3" x14ac:dyDescent="0.3">
      <c r="B69" s="6">
        <v>295</v>
      </c>
      <c r="C69" s="6">
        <v>0</v>
      </c>
    </row>
    <row r="70" spans="2:3" x14ac:dyDescent="0.3">
      <c r="B70" s="6">
        <v>342</v>
      </c>
      <c r="C70" s="6">
        <v>0</v>
      </c>
    </row>
    <row r="71" spans="2:3" x14ac:dyDescent="0.3">
      <c r="B71" s="6">
        <v>396</v>
      </c>
      <c r="C71" s="6">
        <v>0</v>
      </c>
    </row>
    <row r="72" spans="2:3" x14ac:dyDescent="0.3">
      <c r="B72" s="6">
        <v>459</v>
      </c>
      <c r="C72" s="6">
        <v>0</v>
      </c>
    </row>
    <row r="73" spans="2:3" x14ac:dyDescent="0.3">
      <c r="B73" s="6">
        <v>531</v>
      </c>
      <c r="C73" s="6">
        <v>0</v>
      </c>
    </row>
    <row r="74" spans="2:3" x14ac:dyDescent="0.3">
      <c r="B74" s="6">
        <v>615</v>
      </c>
      <c r="C74" s="6">
        <v>0</v>
      </c>
    </row>
    <row r="75" spans="2:3" x14ac:dyDescent="0.3">
      <c r="B75" s="6">
        <v>712</v>
      </c>
      <c r="C75" s="6">
        <v>0</v>
      </c>
    </row>
    <row r="76" spans="2:3" x14ac:dyDescent="0.3">
      <c r="B76" s="6">
        <v>825</v>
      </c>
      <c r="C76" s="6">
        <v>0</v>
      </c>
    </row>
    <row r="77" spans="2:3" x14ac:dyDescent="0.3">
      <c r="B77" s="6">
        <v>955</v>
      </c>
      <c r="C77" s="6">
        <v>0</v>
      </c>
    </row>
    <row r="78" spans="2:3" x14ac:dyDescent="0.3">
      <c r="B78" s="6">
        <v>1110</v>
      </c>
      <c r="C78" s="6">
        <v>0</v>
      </c>
    </row>
    <row r="79" spans="2:3" x14ac:dyDescent="0.3">
      <c r="B79" s="6">
        <v>1280</v>
      </c>
      <c r="C79" s="6">
        <v>0</v>
      </c>
    </row>
    <row r="80" spans="2:3" x14ac:dyDescent="0.3">
      <c r="B80" s="6">
        <v>1480</v>
      </c>
      <c r="C80" s="6">
        <v>0</v>
      </c>
    </row>
    <row r="81" spans="2:3" x14ac:dyDescent="0.3">
      <c r="B81" s="6">
        <v>1720</v>
      </c>
      <c r="C81" s="6">
        <v>0</v>
      </c>
    </row>
    <row r="82" spans="2:3" x14ac:dyDescent="0.3">
      <c r="B82" s="6">
        <v>1990</v>
      </c>
      <c r="C82" s="6">
        <v>0</v>
      </c>
    </row>
    <row r="83" spans="2:3" x14ac:dyDescent="0.3">
      <c r="B83" s="6">
        <v>2300</v>
      </c>
      <c r="C83" s="6">
        <v>0</v>
      </c>
    </row>
    <row r="84" spans="2:3" x14ac:dyDescent="0.3">
      <c r="B84" s="6">
        <v>2670</v>
      </c>
      <c r="C84" s="6">
        <v>0</v>
      </c>
    </row>
    <row r="85" spans="2:3" x14ac:dyDescent="0.3">
      <c r="B85" s="6">
        <v>3090</v>
      </c>
      <c r="C85" s="6">
        <v>0</v>
      </c>
    </row>
    <row r="86" spans="2:3" x14ac:dyDescent="0.3">
      <c r="B86" s="6">
        <v>3580</v>
      </c>
      <c r="C86" s="6">
        <v>0</v>
      </c>
    </row>
    <row r="87" spans="2:3" x14ac:dyDescent="0.3">
      <c r="B87" s="6">
        <v>4150</v>
      </c>
      <c r="C87" s="6">
        <v>0</v>
      </c>
    </row>
    <row r="88" spans="2:3" x14ac:dyDescent="0.3">
      <c r="B88" s="6">
        <v>4800</v>
      </c>
      <c r="C88" s="6">
        <v>0</v>
      </c>
    </row>
    <row r="89" spans="2:3" x14ac:dyDescent="0.3">
      <c r="B89" s="6">
        <v>5560</v>
      </c>
      <c r="C89" s="6">
        <v>0</v>
      </c>
    </row>
    <row r="90" spans="2:3" x14ac:dyDescent="0.3">
      <c r="B90" s="6">
        <v>6440</v>
      </c>
      <c r="C90" s="6">
        <v>0</v>
      </c>
    </row>
    <row r="91" spans="2:3" x14ac:dyDescent="0.3">
      <c r="B91" s="6">
        <v>7460</v>
      </c>
      <c r="C91" s="6">
        <v>0</v>
      </c>
    </row>
    <row r="92" spans="2:3" x14ac:dyDescent="0.3">
      <c r="B92" s="6">
        <v>8630</v>
      </c>
      <c r="C92" s="6">
        <v>0</v>
      </c>
    </row>
    <row r="95" spans="2:3" x14ac:dyDescent="0.3">
      <c r="B95" s="4" t="s">
        <v>21</v>
      </c>
      <c r="C95" s="4"/>
    </row>
    <row r="96" spans="2:3" x14ac:dyDescent="0.3">
      <c r="B96" s="5" t="s">
        <v>22</v>
      </c>
      <c r="C96" s="5" t="s">
        <v>23</v>
      </c>
    </row>
    <row r="97" spans="1:3" ht="28" x14ac:dyDescent="0.3">
      <c r="A97" s="24" t="s">
        <v>24</v>
      </c>
      <c r="B97" s="6">
        <v>12.7</v>
      </c>
      <c r="C97" s="6">
        <v>-5.79</v>
      </c>
    </row>
    <row r="98" spans="1:3" x14ac:dyDescent="0.3">
      <c r="A98" s="24"/>
      <c r="B98" s="6"/>
    </row>
    <row r="99" spans="1:3" x14ac:dyDescent="0.3">
      <c r="A99" s="24"/>
      <c r="B99" s="6"/>
      <c r="C99" s="6"/>
    </row>
  </sheetData>
  <phoneticPr fontId="2" type="noConversion"/>
  <pageMargins left="0.7" right="0.7" top="0.75" bottom="0.75" header="0.3" footer="0.3"/>
  <pageSetup paperSize="9"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5D26BD-2E14-469E-B1FC-FB109B7EE0D0}">
  <dimension ref="C1:J8"/>
  <sheetViews>
    <sheetView tabSelected="1" workbookViewId="0">
      <selection activeCell="C3" sqref="C3:E7"/>
    </sheetView>
  </sheetViews>
  <sheetFormatPr defaultRowHeight="14" x14ac:dyDescent="0.25"/>
  <cols>
    <col min="4" max="4" width="10.453125" customWidth="1"/>
    <col min="5" max="5" width="12.08984375" customWidth="1"/>
    <col min="10" max="10" width="9.81640625" customWidth="1"/>
  </cols>
  <sheetData>
    <row r="1" spans="3:10" s="8" customFormat="1" x14ac:dyDescent="0.3">
      <c r="C1" s="3" t="s">
        <v>106</v>
      </c>
      <c r="D1" s="1"/>
    </row>
    <row r="2" spans="3:10" s="8" customFormat="1" x14ac:dyDescent="0.25">
      <c r="C2" s="8" t="s">
        <v>28</v>
      </c>
      <c r="D2" s="8" t="s">
        <v>48</v>
      </c>
      <c r="E2" s="8" t="s">
        <v>49</v>
      </c>
    </row>
    <row r="3" spans="3:10" s="8" customFormat="1" x14ac:dyDescent="0.25">
      <c r="C3" s="6" t="s">
        <v>67</v>
      </c>
      <c r="D3" s="6" t="s">
        <v>67</v>
      </c>
      <c r="E3" s="6" t="s">
        <v>67</v>
      </c>
    </row>
    <row r="4" spans="3:10" s="8" customFormat="1" x14ac:dyDescent="0.25">
      <c r="C4" s="6" t="s">
        <v>67</v>
      </c>
      <c r="D4" s="6" t="s">
        <v>67</v>
      </c>
      <c r="E4" s="6" t="s">
        <v>67</v>
      </c>
      <c r="F4" s="23"/>
      <c r="G4" s="23"/>
      <c r="H4" s="23"/>
      <c r="I4" s="23"/>
      <c r="J4" s="23"/>
    </row>
    <row r="5" spans="3:10" x14ac:dyDescent="0.25">
      <c r="C5" s="6" t="s">
        <v>67</v>
      </c>
      <c r="D5" s="6" t="s">
        <v>67</v>
      </c>
      <c r="E5" s="6" t="s">
        <v>67</v>
      </c>
    </row>
    <row r="6" spans="3:10" x14ac:dyDescent="0.25">
      <c r="C6" s="6">
        <v>4.53</v>
      </c>
      <c r="D6" s="6" t="s">
        <v>67</v>
      </c>
      <c r="E6" s="6" t="s">
        <v>67</v>
      </c>
    </row>
    <row r="7" spans="3:10" x14ac:dyDescent="0.25">
      <c r="C7" s="6">
        <v>4.22</v>
      </c>
      <c r="D7" s="6" t="s">
        <v>67</v>
      </c>
      <c r="E7" s="6" t="s">
        <v>67</v>
      </c>
    </row>
    <row r="8" spans="3:10" x14ac:dyDescent="0.25">
      <c r="C8" s="8" t="s">
        <v>69</v>
      </c>
      <c r="D8" s="8"/>
      <c r="E8" s="8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C1:M76"/>
  <sheetViews>
    <sheetView topLeftCell="A61" workbookViewId="0">
      <selection activeCell="E59" sqref="E59"/>
    </sheetView>
  </sheetViews>
  <sheetFormatPr defaultRowHeight="14" x14ac:dyDescent="0.25"/>
  <cols>
    <col min="1" max="3" width="8.7265625" style="8"/>
    <col min="4" max="4" width="14.36328125" style="8" customWidth="1"/>
    <col min="5" max="5" width="15.453125" style="8" customWidth="1"/>
    <col min="6" max="10" width="8.7265625" style="8"/>
    <col min="11" max="11" width="13.36328125" style="8" customWidth="1"/>
    <col min="12" max="12" width="14" style="8" customWidth="1"/>
    <col min="13" max="13" width="11.36328125" style="8" customWidth="1"/>
    <col min="14" max="16384" width="8.7265625" style="8"/>
  </cols>
  <sheetData>
    <row r="1" spans="3:12" x14ac:dyDescent="0.3">
      <c r="C1" s="3" t="s">
        <v>25</v>
      </c>
      <c r="D1" s="1"/>
    </row>
    <row r="2" spans="3:12" x14ac:dyDescent="0.3">
      <c r="C2" s="4" t="s">
        <v>26</v>
      </c>
      <c r="D2" s="4"/>
      <c r="E2" s="9"/>
      <c r="F2" s="9"/>
      <c r="G2" s="9"/>
      <c r="H2" s="9"/>
      <c r="I2" s="9"/>
    </row>
    <row r="4" spans="3:12" x14ac:dyDescent="0.25">
      <c r="C4" s="8" t="s">
        <v>27</v>
      </c>
    </row>
    <row r="5" spans="3:12" x14ac:dyDescent="0.25">
      <c r="C5" s="8" t="s">
        <v>28</v>
      </c>
      <c r="D5" s="8" t="s">
        <v>29</v>
      </c>
      <c r="E5" s="8" t="s">
        <v>30</v>
      </c>
      <c r="K5" s="8" t="s">
        <v>29</v>
      </c>
      <c r="L5" s="8" t="s">
        <v>30</v>
      </c>
    </row>
    <row r="6" spans="3:12" x14ac:dyDescent="0.25">
      <c r="C6" s="20" t="s">
        <v>65</v>
      </c>
      <c r="D6" s="26">
        <v>19199.9898891025</v>
      </c>
      <c r="E6" s="26">
        <v>409600.04907361598</v>
      </c>
      <c r="J6" s="8" t="s">
        <v>33</v>
      </c>
      <c r="K6" s="8" t="s">
        <v>34</v>
      </c>
      <c r="L6" s="8" t="s">
        <v>35</v>
      </c>
    </row>
    <row r="7" spans="3:12" x14ac:dyDescent="0.25">
      <c r="C7" s="20" t="s">
        <v>65</v>
      </c>
      <c r="D7" s="26">
        <v>51200.004600651497</v>
      </c>
      <c r="E7" s="26">
        <v>307199.85049403697</v>
      </c>
    </row>
    <row r="8" spans="3:12" x14ac:dyDescent="0.25">
      <c r="C8" s="20" t="s">
        <v>65</v>
      </c>
      <c r="D8" s="26">
        <v>51200.004600651497</v>
      </c>
      <c r="E8" s="26">
        <v>153599.923713469</v>
      </c>
    </row>
    <row r="9" spans="3:12" x14ac:dyDescent="0.25">
      <c r="C9" s="20" t="s">
        <v>65</v>
      </c>
      <c r="D9" s="26">
        <v>76799.961089959499</v>
      </c>
      <c r="E9" s="26">
        <v>153599.923713469</v>
      </c>
    </row>
    <row r="10" spans="3:12" x14ac:dyDescent="0.25">
      <c r="C10" s="20" t="s">
        <v>65</v>
      </c>
      <c r="D10" s="26">
        <v>102400.01022367</v>
      </c>
      <c r="E10" s="26">
        <v>153599.923713469</v>
      </c>
    </row>
    <row r="11" spans="3:12" x14ac:dyDescent="0.25">
      <c r="C11" s="20" t="s">
        <v>65</v>
      </c>
      <c r="D11" s="26">
        <v>38399.980161592401</v>
      </c>
      <c r="E11" s="26">
        <v>307199.85049403697</v>
      </c>
    </row>
    <row r="12" spans="3:12" x14ac:dyDescent="0.25">
      <c r="C12" s="8" t="s">
        <v>63</v>
      </c>
    </row>
    <row r="13" spans="3:12" ht="16" x14ac:dyDescent="0.4">
      <c r="C13" s="32" t="s">
        <v>39</v>
      </c>
      <c r="D13" s="33"/>
      <c r="E13" s="33"/>
      <c r="F13" s="33"/>
      <c r="G13" s="33"/>
      <c r="H13" s="33"/>
      <c r="I13" s="33"/>
      <c r="J13" s="33"/>
    </row>
    <row r="14" spans="3:12" x14ac:dyDescent="0.25">
      <c r="C14" s="8" t="s">
        <v>28</v>
      </c>
      <c r="D14" s="8" t="s">
        <v>29</v>
      </c>
      <c r="E14" s="8" t="s">
        <v>30</v>
      </c>
    </row>
    <row r="15" spans="3:12" x14ac:dyDescent="0.25">
      <c r="C15" s="20" t="s">
        <v>65</v>
      </c>
      <c r="D15" s="22">
        <v>129.49963966887597</v>
      </c>
      <c r="E15" s="22">
        <v>720.17493152740633</v>
      </c>
    </row>
    <row r="16" spans="3:12" x14ac:dyDescent="0.25">
      <c r="C16" s="20" t="s">
        <v>65</v>
      </c>
      <c r="D16" s="22">
        <v>64.615769404317106</v>
      </c>
      <c r="E16" s="22">
        <v>627.43537397587727</v>
      </c>
    </row>
    <row r="17" spans="3:13" x14ac:dyDescent="0.25">
      <c r="C17" s="20" t="s">
        <v>65</v>
      </c>
      <c r="D17" s="22">
        <v>139.9216088130907</v>
      </c>
      <c r="E17" s="22">
        <v>591.21984058348585</v>
      </c>
    </row>
    <row r="18" spans="3:13" x14ac:dyDescent="0.25">
      <c r="C18" s="20" t="s">
        <v>65</v>
      </c>
      <c r="D18" s="22">
        <v>1124.5701457494179</v>
      </c>
      <c r="E18" s="22">
        <v>307.77405038542639</v>
      </c>
    </row>
    <row r="19" spans="3:13" x14ac:dyDescent="0.25">
      <c r="C19" s="20" t="s">
        <v>65</v>
      </c>
      <c r="D19" s="22">
        <v>104.54056910265179</v>
      </c>
      <c r="E19" s="22">
        <v>1428.9531824371195</v>
      </c>
    </row>
    <row r="20" spans="3:13" x14ac:dyDescent="0.25">
      <c r="C20" s="20" t="s">
        <v>65</v>
      </c>
      <c r="D20" s="22">
        <v>370.76683527507555</v>
      </c>
      <c r="E20" s="22">
        <v>1255.1481780244844</v>
      </c>
    </row>
    <row r="21" spans="3:13" x14ac:dyDescent="0.25">
      <c r="C21" s="8" t="s">
        <v>63</v>
      </c>
    </row>
    <row r="22" spans="3:13" ht="16" x14ac:dyDescent="0.4">
      <c r="C22" s="32" t="s">
        <v>40</v>
      </c>
      <c r="D22" s="33"/>
      <c r="E22" s="33"/>
      <c r="F22" s="33"/>
      <c r="G22" s="33"/>
      <c r="H22" s="33"/>
      <c r="I22" s="33"/>
      <c r="J22" s="33"/>
      <c r="K22" s="33"/>
      <c r="L22" s="33"/>
      <c r="M22" s="33"/>
    </row>
    <row r="23" spans="3:13" x14ac:dyDescent="0.25">
      <c r="C23" s="8" t="s">
        <v>28</v>
      </c>
      <c r="D23" s="8" t="s">
        <v>29</v>
      </c>
      <c r="E23" s="8" t="s">
        <v>30</v>
      </c>
      <c r="F23" s="8" t="s">
        <v>32</v>
      </c>
    </row>
    <row r="24" spans="3:13" x14ac:dyDescent="0.25">
      <c r="C24" s="20" t="s">
        <v>66</v>
      </c>
      <c r="D24" s="26">
        <v>72.987381306201002</v>
      </c>
      <c r="E24" s="26">
        <v>915.97821325478503</v>
      </c>
      <c r="F24" s="26">
        <v>830.15090558982604</v>
      </c>
    </row>
    <row r="25" spans="3:13" x14ac:dyDescent="0.25">
      <c r="C25" s="20" t="s">
        <v>66</v>
      </c>
      <c r="D25" s="26">
        <v>65.042778621125393</v>
      </c>
      <c r="E25" s="26">
        <v>1102.3233500813101</v>
      </c>
      <c r="F25" s="26">
        <v>222.77545738497699</v>
      </c>
    </row>
    <row r="26" spans="3:13" x14ac:dyDescent="0.25">
      <c r="C26" s="20" t="s">
        <v>66</v>
      </c>
      <c r="D26" s="26">
        <v>54.924384907393403</v>
      </c>
      <c r="E26" s="26">
        <v>537.13465350454601</v>
      </c>
      <c r="F26" s="26">
        <v>1499.75659026322</v>
      </c>
    </row>
    <row r="27" spans="3:13" x14ac:dyDescent="0.25">
      <c r="C27" s="20" t="s">
        <v>66</v>
      </c>
      <c r="D27" s="26">
        <v>1124.4565562883299</v>
      </c>
      <c r="E27" s="26">
        <v>488.03438412725302</v>
      </c>
      <c r="F27" s="26">
        <v>370.957254813411</v>
      </c>
    </row>
    <row r="28" spans="3:13" x14ac:dyDescent="0.25">
      <c r="C28" s="20" t="s">
        <v>66</v>
      </c>
      <c r="D28" s="26">
        <v>30</v>
      </c>
      <c r="E28" s="26">
        <v>2269.10631255203</v>
      </c>
      <c r="F28" s="26">
        <v>317.075602235377</v>
      </c>
    </row>
    <row r="29" spans="3:13" x14ac:dyDescent="0.25">
      <c r="C29" s="20" t="s">
        <v>66</v>
      </c>
      <c r="D29" s="26">
        <v>178.85447178071399</v>
      </c>
      <c r="E29" s="26">
        <v>1010.73379253564</v>
      </c>
      <c r="F29" s="26">
        <v>76.989624418796694</v>
      </c>
    </row>
    <row r="30" spans="3:13" x14ac:dyDescent="0.25">
      <c r="C30" s="20"/>
      <c r="D30" s="20"/>
      <c r="E30" s="20"/>
      <c r="F30" s="26">
        <v>336.25431333421</v>
      </c>
    </row>
    <row r="31" spans="3:13" x14ac:dyDescent="0.25">
      <c r="C31" s="20"/>
      <c r="D31" s="20"/>
      <c r="E31" s="20"/>
      <c r="F31" s="26">
        <v>1364.8232306161899</v>
      </c>
    </row>
    <row r="32" spans="3:13" x14ac:dyDescent="0.25">
      <c r="C32" s="8" t="s">
        <v>64</v>
      </c>
    </row>
    <row r="33" spans="3:10" x14ac:dyDescent="0.3">
      <c r="C33" s="32" t="s">
        <v>31</v>
      </c>
      <c r="D33" s="33"/>
      <c r="E33" s="33"/>
      <c r="F33" s="33"/>
      <c r="G33" s="33"/>
      <c r="H33" s="33"/>
      <c r="I33" s="9"/>
    </row>
    <row r="34" spans="3:10" x14ac:dyDescent="0.25">
      <c r="C34" s="8" t="s">
        <v>28</v>
      </c>
      <c r="D34" s="8" t="s">
        <v>30</v>
      </c>
    </row>
    <row r="35" spans="3:10" x14ac:dyDescent="0.25">
      <c r="C35" s="20" t="s">
        <v>65</v>
      </c>
      <c r="D35" s="26">
        <v>38399.980161592401</v>
      </c>
    </row>
    <row r="36" spans="3:10" x14ac:dyDescent="0.25">
      <c r="C36" s="20" t="s">
        <v>65</v>
      </c>
      <c r="D36" s="26">
        <v>25600.002044733999</v>
      </c>
    </row>
    <row r="37" spans="3:10" x14ac:dyDescent="0.25">
      <c r="C37" s="20" t="s">
        <v>65</v>
      </c>
      <c r="D37" s="26">
        <v>12800.0008945711</v>
      </c>
    </row>
    <row r="38" spans="3:10" x14ac:dyDescent="0.25">
      <c r="C38" s="20" t="s">
        <v>65</v>
      </c>
      <c r="D38" s="26">
        <v>38399.980161592401</v>
      </c>
    </row>
    <row r="39" spans="3:10" x14ac:dyDescent="0.25">
      <c r="C39" s="20" t="s">
        <v>65</v>
      </c>
      <c r="D39" s="26">
        <v>19199.9898891025</v>
      </c>
    </row>
    <row r="40" spans="3:10" x14ac:dyDescent="0.25">
      <c r="C40" s="20" t="s">
        <v>65</v>
      </c>
      <c r="D40" s="26">
        <v>25600.002044733999</v>
      </c>
    </row>
    <row r="41" spans="3:10" x14ac:dyDescent="0.25">
      <c r="C41" s="8" t="s">
        <v>63</v>
      </c>
    </row>
    <row r="42" spans="3:10" ht="16" x14ac:dyDescent="0.4">
      <c r="C42" s="32" t="s">
        <v>41</v>
      </c>
      <c r="D42" s="33"/>
      <c r="E42" s="33"/>
      <c r="F42" s="33"/>
      <c r="G42" s="33"/>
      <c r="H42" s="33"/>
      <c r="I42" s="33"/>
      <c r="J42" s="33"/>
    </row>
    <row r="43" spans="3:10" x14ac:dyDescent="0.25">
      <c r="C43" s="8" t="s">
        <v>28</v>
      </c>
      <c r="D43" s="8" t="s">
        <v>30</v>
      </c>
    </row>
    <row r="44" spans="3:10" x14ac:dyDescent="0.25">
      <c r="C44" s="20" t="s">
        <v>65</v>
      </c>
      <c r="D44" s="26">
        <v>153.8604576889</v>
      </c>
    </row>
    <row r="45" spans="3:10" x14ac:dyDescent="0.25">
      <c r="C45" s="20" t="s">
        <v>65</v>
      </c>
      <c r="D45" s="26">
        <v>1047.55074487141</v>
      </c>
    </row>
    <row r="46" spans="3:10" x14ac:dyDescent="0.25">
      <c r="C46" s="20" t="s">
        <v>65</v>
      </c>
      <c r="D46" s="26">
        <v>78.829169299711793</v>
      </c>
    </row>
    <row r="47" spans="3:10" x14ac:dyDescent="0.25">
      <c r="C47" s="20" t="s">
        <v>65</v>
      </c>
      <c r="D47" s="26">
        <v>88.9343755446925</v>
      </c>
    </row>
    <row r="48" spans="3:10" x14ac:dyDescent="0.25">
      <c r="C48" s="20" t="s">
        <v>65</v>
      </c>
      <c r="D48" s="26">
        <v>401.57283812030101</v>
      </c>
    </row>
    <row r="49" spans="3:11" x14ac:dyDescent="0.25">
      <c r="C49" s="20" t="s">
        <v>65</v>
      </c>
      <c r="D49" s="26">
        <v>143.30776074867401</v>
      </c>
    </row>
    <row r="50" spans="3:11" x14ac:dyDescent="0.25">
      <c r="C50" s="8" t="s">
        <v>63</v>
      </c>
      <c r="D50" s="14"/>
    </row>
    <row r="51" spans="3:11" x14ac:dyDescent="0.25">
      <c r="C51" s="31" t="s">
        <v>36</v>
      </c>
      <c r="D51" s="31"/>
      <c r="E51" s="31"/>
      <c r="F51" s="31"/>
      <c r="G51" s="31"/>
      <c r="H51" s="31"/>
      <c r="I51" s="31"/>
      <c r="J51" s="31"/>
      <c r="K51" s="31"/>
    </row>
    <row r="52" spans="3:11" x14ac:dyDescent="0.25">
      <c r="C52" s="8" t="s">
        <v>28</v>
      </c>
      <c r="D52" s="8" t="s">
        <v>30</v>
      </c>
    </row>
    <row r="53" spans="3:11" x14ac:dyDescent="0.25">
      <c r="C53" s="6">
        <v>0</v>
      </c>
      <c r="D53" s="6">
        <v>260</v>
      </c>
    </row>
    <row r="54" spans="3:11" x14ac:dyDescent="0.25">
      <c r="C54" s="6">
        <v>0</v>
      </c>
      <c r="D54" s="6">
        <v>90</v>
      </c>
    </row>
    <row r="55" spans="3:11" x14ac:dyDescent="0.25">
      <c r="C55" s="6">
        <v>0</v>
      </c>
      <c r="D55" s="6">
        <v>100</v>
      </c>
    </row>
    <row r="56" spans="3:11" x14ac:dyDescent="0.25">
      <c r="C56" s="6">
        <v>0</v>
      </c>
      <c r="D56" s="6">
        <v>140</v>
      </c>
    </row>
    <row r="57" spans="3:11" x14ac:dyDescent="0.25">
      <c r="C57" s="6">
        <v>0</v>
      </c>
      <c r="D57" s="6">
        <v>160</v>
      </c>
    </row>
    <row r="58" spans="3:11" x14ac:dyDescent="0.25">
      <c r="C58" s="6">
        <v>0</v>
      </c>
      <c r="D58" s="6">
        <v>120</v>
      </c>
    </row>
    <row r="59" spans="3:11" x14ac:dyDescent="0.25">
      <c r="C59" s="7"/>
      <c r="D59" s="7"/>
    </row>
    <row r="60" spans="3:11" x14ac:dyDescent="0.25">
      <c r="C60" s="31" t="s">
        <v>37</v>
      </c>
      <c r="D60" s="31"/>
      <c r="E60" s="31"/>
      <c r="F60" s="31"/>
      <c r="G60" s="31"/>
      <c r="H60" s="31"/>
      <c r="I60" s="31"/>
      <c r="J60" s="31"/>
      <c r="K60" s="31"/>
    </row>
    <row r="61" spans="3:11" x14ac:dyDescent="0.25">
      <c r="C61" s="8" t="s">
        <v>28</v>
      </c>
      <c r="D61" s="8" t="s">
        <v>30</v>
      </c>
    </row>
    <row r="62" spans="3:11" x14ac:dyDescent="0.25">
      <c r="C62" s="6">
        <v>3.6999999999999998E-2</v>
      </c>
      <c r="D62" s="6">
        <v>0.52</v>
      </c>
    </row>
    <row r="63" spans="3:11" x14ac:dyDescent="0.25">
      <c r="C63" s="6">
        <v>3.2000000000000001E-2</v>
      </c>
      <c r="D63" s="6">
        <v>0.159</v>
      </c>
    </row>
    <row r="64" spans="3:11" x14ac:dyDescent="0.25">
      <c r="C64" s="6">
        <v>1.4E-2</v>
      </c>
      <c r="D64" s="6">
        <v>0.17699999999999999</v>
      </c>
    </row>
    <row r="65" spans="3:11" x14ac:dyDescent="0.25">
      <c r="C65" s="6">
        <v>3.9E-2</v>
      </c>
      <c r="D65" s="6">
        <v>0.17199999999999999</v>
      </c>
    </row>
    <row r="66" spans="3:11" x14ac:dyDescent="0.25">
      <c r="C66" s="6">
        <v>1.9E-2</v>
      </c>
      <c r="D66" s="6">
        <v>0.28799999999999998</v>
      </c>
    </row>
    <row r="67" spans="3:11" x14ac:dyDescent="0.25">
      <c r="C67" s="6">
        <v>2.3E-2</v>
      </c>
      <c r="D67" s="6">
        <v>0.374</v>
      </c>
    </row>
    <row r="69" spans="3:11" x14ac:dyDescent="0.25">
      <c r="C69" s="31" t="s">
        <v>38</v>
      </c>
      <c r="D69" s="31"/>
      <c r="E69" s="31"/>
      <c r="F69" s="31"/>
      <c r="G69" s="31"/>
      <c r="H69" s="31"/>
      <c r="I69" s="31"/>
      <c r="J69" s="31"/>
      <c r="K69" s="31"/>
    </row>
    <row r="70" spans="3:11" x14ac:dyDescent="0.25">
      <c r="C70" s="8" t="s">
        <v>28</v>
      </c>
      <c r="D70" s="8" t="s">
        <v>30</v>
      </c>
    </row>
    <row r="71" spans="3:11" x14ac:dyDescent="0.25">
      <c r="C71" s="6">
        <v>2.8000000000000001E-2</v>
      </c>
      <c r="D71" s="6">
        <v>5.8999999999999997E-2</v>
      </c>
    </row>
    <row r="72" spans="3:11" x14ac:dyDescent="0.25">
      <c r="C72" s="6">
        <v>1.6E-2</v>
      </c>
      <c r="D72" s="6">
        <v>3.1E-2</v>
      </c>
    </row>
    <row r="73" spans="3:11" x14ac:dyDescent="0.25">
      <c r="C73" s="6">
        <v>1.9E-2</v>
      </c>
      <c r="D73" s="6">
        <v>5.8000000000000003E-2</v>
      </c>
    </row>
    <row r="74" spans="3:11" x14ac:dyDescent="0.25">
      <c r="C74" s="6">
        <v>2.7E-2</v>
      </c>
      <c r="D74" s="6">
        <v>1.7999999999999999E-2</v>
      </c>
    </row>
    <row r="75" spans="3:11" x14ac:dyDescent="0.25">
      <c r="C75" s="6">
        <v>3.3000000000000002E-2</v>
      </c>
      <c r="D75" s="6">
        <v>5.7000000000000002E-2</v>
      </c>
    </row>
    <row r="76" spans="3:11" x14ac:dyDescent="0.25">
      <c r="C76" s="6">
        <v>1.2999999999999999E-2</v>
      </c>
      <c r="D76" s="6">
        <v>2.5999999999999999E-2</v>
      </c>
    </row>
  </sheetData>
  <mergeCells count="7">
    <mergeCell ref="C69:K69"/>
    <mergeCell ref="C22:M22"/>
    <mergeCell ref="C13:J13"/>
    <mergeCell ref="C33:H33"/>
    <mergeCell ref="C42:J42"/>
    <mergeCell ref="C51:K51"/>
    <mergeCell ref="C60:K60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C1:M50"/>
  <sheetViews>
    <sheetView topLeftCell="A37" workbookViewId="0">
      <selection activeCell="G47" sqref="G47"/>
    </sheetView>
  </sheetViews>
  <sheetFormatPr defaultRowHeight="14" x14ac:dyDescent="0.25"/>
  <cols>
    <col min="1" max="3" width="8.7265625" style="8"/>
    <col min="4" max="4" width="13.36328125" style="8" customWidth="1"/>
    <col min="5" max="5" width="11.54296875" style="8" customWidth="1"/>
    <col min="6" max="10" width="8.7265625" style="8"/>
    <col min="11" max="11" width="19.7265625" style="8" customWidth="1"/>
    <col min="12" max="12" width="13.7265625" style="8" customWidth="1"/>
    <col min="13" max="13" width="24.54296875" style="8" customWidth="1"/>
    <col min="14" max="16384" width="8.7265625" style="8"/>
  </cols>
  <sheetData>
    <row r="1" spans="3:13" x14ac:dyDescent="0.3">
      <c r="C1" s="3" t="s">
        <v>44</v>
      </c>
      <c r="D1" s="1"/>
    </row>
    <row r="3" spans="3:13" x14ac:dyDescent="0.25">
      <c r="C3" s="8" t="s">
        <v>27</v>
      </c>
    </row>
    <row r="4" spans="3:13" x14ac:dyDescent="0.3">
      <c r="C4" s="4" t="s">
        <v>45</v>
      </c>
      <c r="D4" s="4"/>
      <c r="E4" s="9"/>
      <c r="F4" s="9"/>
      <c r="G4" s="9"/>
      <c r="H4" s="9"/>
      <c r="I4" s="9"/>
    </row>
    <row r="5" spans="3:13" x14ac:dyDescent="0.25">
      <c r="C5" s="8" t="s">
        <v>28</v>
      </c>
      <c r="D5" s="8" t="s">
        <v>48</v>
      </c>
      <c r="E5" s="8" t="s">
        <v>49</v>
      </c>
      <c r="L5" s="8" t="s">
        <v>48</v>
      </c>
      <c r="M5" s="8" t="s">
        <v>49</v>
      </c>
    </row>
    <row r="6" spans="3:13" x14ac:dyDescent="0.25">
      <c r="C6" s="20" t="s">
        <v>75</v>
      </c>
      <c r="D6" s="26">
        <v>6400.0003833876199</v>
      </c>
      <c r="E6" s="26">
        <v>204800.022492074</v>
      </c>
      <c r="K6" s="8" t="s">
        <v>50</v>
      </c>
      <c r="L6" s="8" t="s">
        <v>51</v>
      </c>
      <c r="M6" s="8" t="s">
        <v>52</v>
      </c>
    </row>
    <row r="7" spans="3:13" x14ac:dyDescent="0.25">
      <c r="C7" s="20" t="s">
        <v>65</v>
      </c>
      <c r="D7" s="26">
        <v>19199.9898891025</v>
      </c>
      <c r="E7" s="26">
        <v>1638400.2290102099</v>
      </c>
    </row>
    <row r="8" spans="3:13" x14ac:dyDescent="0.25">
      <c r="C8" s="20" t="s">
        <v>65</v>
      </c>
      <c r="D8" s="26">
        <v>12800.0008945711</v>
      </c>
      <c r="E8" s="26">
        <v>76799.961089959499</v>
      </c>
    </row>
    <row r="9" spans="3:13" x14ac:dyDescent="0.25">
      <c r="C9" s="20" t="s">
        <v>65</v>
      </c>
      <c r="D9" s="26">
        <v>51200.004600651497</v>
      </c>
      <c r="E9" s="26">
        <v>1228799.4265129401</v>
      </c>
    </row>
    <row r="10" spans="3:13" x14ac:dyDescent="0.25">
      <c r="C10" s="20" t="s">
        <v>65</v>
      </c>
      <c r="D10" s="26">
        <v>51200.004600651497</v>
      </c>
      <c r="E10" s="26">
        <v>1228799.4265129401</v>
      </c>
    </row>
    <row r="11" spans="3:13" x14ac:dyDescent="0.25">
      <c r="C11" s="20" t="s">
        <v>65</v>
      </c>
      <c r="D11" s="26">
        <v>9599.9948487043894</v>
      </c>
      <c r="E11" s="26">
        <v>1638400.2290102099</v>
      </c>
    </row>
    <row r="12" spans="3:13" x14ac:dyDescent="0.25">
      <c r="C12" s="8" t="s">
        <v>63</v>
      </c>
      <c r="D12" s="14"/>
      <c r="E12" s="14"/>
    </row>
    <row r="13" spans="3:13" ht="16" x14ac:dyDescent="0.4">
      <c r="C13" s="32" t="s">
        <v>53</v>
      </c>
      <c r="D13" s="33"/>
      <c r="E13" s="33"/>
      <c r="F13" s="33"/>
      <c r="G13" s="33"/>
      <c r="H13" s="33"/>
      <c r="I13" s="33"/>
      <c r="J13" s="33"/>
    </row>
    <row r="14" spans="3:13" x14ac:dyDescent="0.25">
      <c r="C14" s="8" t="s">
        <v>28</v>
      </c>
      <c r="D14" s="8" t="s">
        <v>48</v>
      </c>
      <c r="E14" s="8" t="s">
        <v>49</v>
      </c>
    </row>
    <row r="15" spans="3:13" x14ac:dyDescent="0.25">
      <c r="C15" s="20" t="s">
        <v>65</v>
      </c>
      <c r="D15" s="26">
        <v>582.30286916417003</v>
      </c>
      <c r="E15" s="26">
        <v>166.47277920910599</v>
      </c>
    </row>
    <row r="16" spans="3:13" x14ac:dyDescent="0.25">
      <c r="C16" s="20" t="s">
        <v>65</v>
      </c>
      <c r="D16" s="26">
        <v>133.51319844607301</v>
      </c>
      <c r="E16" s="26">
        <v>3640.6800166995399</v>
      </c>
    </row>
    <row r="17" spans="3:10" x14ac:dyDescent="0.25">
      <c r="C17" s="20" t="s">
        <v>65</v>
      </c>
      <c r="D17" s="26">
        <v>219.98535010389401</v>
      </c>
      <c r="E17" s="26">
        <v>172.22881758337701</v>
      </c>
    </row>
    <row r="18" spans="3:10" x14ac:dyDescent="0.25">
      <c r="C18" s="20" t="s">
        <v>65</v>
      </c>
      <c r="D18" s="26">
        <v>40.042229459392303</v>
      </c>
      <c r="E18" s="26">
        <v>1335.0122168579301</v>
      </c>
    </row>
    <row r="19" spans="3:10" x14ac:dyDescent="0.25">
      <c r="C19" s="20" t="s">
        <v>65</v>
      </c>
      <c r="D19" s="26">
        <v>33.949204318738097</v>
      </c>
      <c r="E19" s="26">
        <v>3394.3410783672798</v>
      </c>
    </row>
    <row r="20" spans="3:10" x14ac:dyDescent="0.25">
      <c r="C20" s="20" t="s">
        <v>65</v>
      </c>
      <c r="D20" s="26">
        <v>30.992372983176999</v>
      </c>
      <c r="E20" s="26">
        <v>3332.7112691177599</v>
      </c>
    </row>
    <row r="21" spans="3:10" x14ac:dyDescent="0.25">
      <c r="C21" s="8" t="s">
        <v>63</v>
      </c>
      <c r="D21" s="14"/>
      <c r="E21" s="14"/>
    </row>
    <row r="22" spans="3:10" x14ac:dyDescent="0.25">
      <c r="C22" s="31" t="s">
        <v>61</v>
      </c>
      <c r="D22" s="33"/>
      <c r="E22" s="33"/>
      <c r="F22" s="33"/>
      <c r="G22" s="33"/>
      <c r="H22" s="33"/>
      <c r="I22" s="33"/>
      <c r="J22" s="33"/>
    </row>
    <row r="23" spans="3:10" x14ac:dyDescent="0.25">
      <c r="D23" s="13" t="s">
        <v>54</v>
      </c>
      <c r="E23" s="8" t="s">
        <v>55</v>
      </c>
      <c r="F23" s="8" t="s">
        <v>56</v>
      </c>
      <c r="G23" s="8" t="s">
        <v>57</v>
      </c>
      <c r="H23" s="8" t="s">
        <v>58</v>
      </c>
      <c r="I23" s="8" t="s">
        <v>59</v>
      </c>
      <c r="J23" s="8" t="s">
        <v>60</v>
      </c>
    </row>
    <row r="24" spans="3:10" x14ac:dyDescent="0.25">
      <c r="C24" s="33" t="s">
        <v>28</v>
      </c>
      <c r="D24" s="13">
        <v>1</v>
      </c>
      <c r="E24" s="25">
        <v>100</v>
      </c>
      <c r="F24" s="25">
        <v>96.772540000000006</v>
      </c>
      <c r="G24" s="25">
        <v>97.438519999999997</v>
      </c>
      <c r="H24" s="25">
        <v>99.231560000000002</v>
      </c>
      <c r="I24" s="25">
        <v>100.7684</v>
      </c>
      <c r="J24" s="25">
        <v>102.6639</v>
      </c>
    </row>
    <row r="25" spans="3:10" x14ac:dyDescent="0.25">
      <c r="C25" s="33"/>
      <c r="D25" s="13">
        <v>2</v>
      </c>
      <c r="E25" s="25">
        <v>100</v>
      </c>
      <c r="F25" s="25">
        <v>97.356830000000002</v>
      </c>
      <c r="G25" s="25">
        <v>99.216840000000005</v>
      </c>
      <c r="H25" s="25">
        <v>101.5663</v>
      </c>
      <c r="I25" s="25">
        <v>102.64319999999999</v>
      </c>
      <c r="J25" s="25">
        <v>105.1395</v>
      </c>
    </row>
    <row r="26" spans="3:10" x14ac:dyDescent="0.25">
      <c r="C26" s="33"/>
      <c r="D26" s="13">
        <v>3</v>
      </c>
      <c r="E26" s="25">
        <v>100</v>
      </c>
      <c r="F26" s="25">
        <v>100.3989</v>
      </c>
      <c r="G26" s="25">
        <v>97.51773</v>
      </c>
      <c r="H26" s="25">
        <v>93.218090000000004</v>
      </c>
      <c r="I26" s="25">
        <v>95.789010000000005</v>
      </c>
      <c r="J26" s="25">
        <v>95.390069999999994</v>
      </c>
    </row>
    <row r="27" spans="3:10" x14ac:dyDescent="0.25">
      <c r="C27" s="33"/>
      <c r="D27" s="13">
        <v>4</v>
      </c>
      <c r="E27" s="25">
        <v>100</v>
      </c>
      <c r="F27" s="25">
        <v>97.122299999999996</v>
      </c>
      <c r="G27" s="25">
        <v>97.889690000000002</v>
      </c>
      <c r="H27" s="25">
        <v>97.553960000000004</v>
      </c>
      <c r="I27" s="25">
        <v>96.211029999999994</v>
      </c>
      <c r="J27" s="25">
        <v>95.539569999999998</v>
      </c>
    </row>
    <row r="28" spans="3:10" x14ac:dyDescent="0.25">
      <c r="C28" s="33"/>
      <c r="D28" s="13">
        <v>5</v>
      </c>
      <c r="E28" s="25">
        <v>100</v>
      </c>
      <c r="F28" s="25">
        <v>95.216740000000001</v>
      </c>
      <c r="G28" s="25">
        <v>97.708020000000005</v>
      </c>
      <c r="H28" s="25">
        <v>95.366219999999998</v>
      </c>
      <c r="I28" s="25">
        <v>95.017439999999993</v>
      </c>
      <c r="J28" s="25">
        <v>97.458889999999997</v>
      </c>
    </row>
    <row r="29" spans="3:10" x14ac:dyDescent="0.25">
      <c r="C29" s="33"/>
      <c r="D29" s="13">
        <v>6</v>
      </c>
      <c r="E29" s="25">
        <v>100</v>
      </c>
      <c r="F29" s="25">
        <v>97.721760000000003</v>
      </c>
      <c r="G29" s="25">
        <v>100.4363</v>
      </c>
      <c r="H29" s="25">
        <v>100.4363</v>
      </c>
      <c r="I29" s="25">
        <v>102.56910000000001</v>
      </c>
      <c r="J29" s="25">
        <v>103.5385</v>
      </c>
    </row>
    <row r="30" spans="3:10" x14ac:dyDescent="0.25">
      <c r="C30" s="33" t="s">
        <v>46</v>
      </c>
      <c r="D30" s="13">
        <v>1</v>
      </c>
      <c r="E30" s="25">
        <v>100</v>
      </c>
      <c r="F30" s="25">
        <v>95.621470000000002</v>
      </c>
      <c r="G30" s="25">
        <v>95.433149999999998</v>
      </c>
      <c r="H30" s="25">
        <v>98.870059999999995</v>
      </c>
      <c r="I30" s="25">
        <v>101.27119999999999</v>
      </c>
      <c r="J30" s="25">
        <v>104.6139</v>
      </c>
    </row>
    <row r="31" spans="3:10" x14ac:dyDescent="0.25">
      <c r="C31" s="33"/>
      <c r="D31" s="13">
        <v>2</v>
      </c>
      <c r="E31" s="25">
        <v>100</v>
      </c>
      <c r="F31" s="25">
        <v>95.508170000000007</v>
      </c>
      <c r="G31" s="25">
        <v>97.776769999999999</v>
      </c>
      <c r="H31" s="25">
        <v>99.954629999999995</v>
      </c>
      <c r="I31" s="25">
        <v>101.0436</v>
      </c>
      <c r="J31" s="25">
        <v>104.9002</v>
      </c>
    </row>
    <row r="32" spans="3:10" x14ac:dyDescent="0.25">
      <c r="C32" s="33"/>
      <c r="D32" s="13">
        <v>3</v>
      </c>
      <c r="E32" s="25">
        <v>100</v>
      </c>
      <c r="F32" s="25">
        <v>96.392499999999998</v>
      </c>
      <c r="G32" s="25">
        <v>98.941800000000001</v>
      </c>
      <c r="H32" s="25">
        <v>97.979799999999997</v>
      </c>
      <c r="I32" s="25">
        <v>99.615200000000002</v>
      </c>
      <c r="J32" s="25">
        <v>102.2607</v>
      </c>
    </row>
    <row r="33" spans="3:10" x14ac:dyDescent="0.25">
      <c r="C33" s="33"/>
      <c r="D33" s="13">
        <v>4</v>
      </c>
      <c r="E33" s="25">
        <v>100</v>
      </c>
      <c r="F33" s="25">
        <v>98.9084</v>
      </c>
      <c r="G33" s="25">
        <v>102.6103</v>
      </c>
      <c r="H33" s="25">
        <v>102.4205</v>
      </c>
      <c r="I33" s="25">
        <v>106.64449999999999</v>
      </c>
      <c r="J33" s="25">
        <v>105.93259999999999</v>
      </c>
    </row>
    <row r="34" spans="3:10" x14ac:dyDescent="0.25">
      <c r="C34" s="33"/>
      <c r="D34" s="13">
        <v>5</v>
      </c>
      <c r="E34" s="25">
        <v>100</v>
      </c>
      <c r="F34" s="25">
        <v>97.973950000000002</v>
      </c>
      <c r="G34" s="25">
        <v>97.780990000000003</v>
      </c>
      <c r="H34" s="25">
        <v>97.636279999999999</v>
      </c>
      <c r="I34" s="25">
        <v>102.9426</v>
      </c>
      <c r="J34" s="25">
        <v>105.2581</v>
      </c>
    </row>
    <row r="35" spans="3:10" x14ac:dyDescent="0.25">
      <c r="C35" s="33"/>
      <c r="D35" s="13">
        <v>6</v>
      </c>
      <c r="E35" s="25">
        <v>100</v>
      </c>
      <c r="F35" s="25">
        <v>96.957400000000007</v>
      </c>
      <c r="G35" s="25">
        <v>99.543610000000001</v>
      </c>
      <c r="H35" s="25">
        <v>100.6592</v>
      </c>
      <c r="I35" s="25">
        <v>98.985799999999998</v>
      </c>
      <c r="J35" s="25">
        <v>101.2677</v>
      </c>
    </row>
    <row r="36" spans="3:10" x14ac:dyDescent="0.25">
      <c r="C36" s="33" t="s">
        <v>47</v>
      </c>
      <c r="D36" s="13">
        <v>1</v>
      </c>
      <c r="E36" s="25">
        <v>100</v>
      </c>
      <c r="F36" s="25">
        <v>99.517840000000007</v>
      </c>
      <c r="G36" s="25">
        <v>99.180329999999998</v>
      </c>
      <c r="H36" s="25">
        <v>100.3857</v>
      </c>
      <c r="I36" s="25">
        <v>102.55540000000001</v>
      </c>
      <c r="J36" s="25">
        <v>102.8447</v>
      </c>
    </row>
    <row r="37" spans="3:10" x14ac:dyDescent="0.25">
      <c r="C37" s="33"/>
      <c r="D37" s="13">
        <v>2</v>
      </c>
      <c r="E37" s="25">
        <v>100</v>
      </c>
      <c r="F37" s="25">
        <v>97.645989999999998</v>
      </c>
      <c r="G37" s="25">
        <v>97.012219999999999</v>
      </c>
      <c r="H37" s="25">
        <v>99.230419999999995</v>
      </c>
      <c r="I37" s="25">
        <v>99.864189999999994</v>
      </c>
      <c r="J37" s="25">
        <v>101.675</v>
      </c>
    </row>
    <row r="38" spans="3:10" x14ac:dyDescent="0.25">
      <c r="C38" s="33"/>
      <c r="D38" s="13">
        <v>3</v>
      </c>
      <c r="E38" s="25">
        <v>100</v>
      </c>
      <c r="F38" s="25">
        <v>96.264510000000001</v>
      </c>
      <c r="G38" s="25">
        <v>96.971230000000006</v>
      </c>
      <c r="H38" s="25">
        <v>98.939930000000004</v>
      </c>
      <c r="I38" s="25">
        <v>101.3125</v>
      </c>
      <c r="J38" s="25">
        <v>103.1802</v>
      </c>
    </row>
    <row r="39" spans="3:10" x14ac:dyDescent="0.25">
      <c r="C39" s="33"/>
      <c r="D39" s="13">
        <v>4</v>
      </c>
      <c r="E39" s="25">
        <v>100</v>
      </c>
      <c r="F39" s="25">
        <v>98.014889999999994</v>
      </c>
      <c r="G39" s="25">
        <v>97.270470000000003</v>
      </c>
      <c r="H39" s="25">
        <v>98.312659999999994</v>
      </c>
      <c r="I39" s="25">
        <v>100.34739999999999</v>
      </c>
      <c r="J39" s="25">
        <v>103.97020000000001</v>
      </c>
    </row>
    <row r="40" spans="3:10" x14ac:dyDescent="0.25">
      <c r="C40" s="33"/>
      <c r="D40" s="13">
        <v>5</v>
      </c>
      <c r="E40" s="25">
        <v>100</v>
      </c>
      <c r="F40" s="25">
        <v>99.950540000000004</v>
      </c>
      <c r="G40" s="25">
        <v>100.6429</v>
      </c>
      <c r="H40" s="25">
        <v>101.7804</v>
      </c>
      <c r="I40" s="25">
        <v>104.1048</v>
      </c>
      <c r="J40" s="25">
        <v>102.5223</v>
      </c>
    </row>
    <row r="41" spans="3:10" x14ac:dyDescent="0.25">
      <c r="C41" s="33"/>
      <c r="D41" s="13">
        <v>6</v>
      </c>
      <c r="E41" s="25">
        <v>100</v>
      </c>
      <c r="F41" s="25">
        <v>97.306399999999996</v>
      </c>
      <c r="G41" s="25">
        <v>100.1443</v>
      </c>
      <c r="H41" s="25">
        <v>101.9721</v>
      </c>
      <c r="I41" s="25">
        <v>104.9062</v>
      </c>
      <c r="J41" s="25">
        <v>104.0885</v>
      </c>
    </row>
    <row r="43" spans="3:10" x14ac:dyDescent="0.3">
      <c r="C43" s="15" t="s">
        <v>62</v>
      </c>
      <c r="D43" s="16"/>
      <c r="E43" s="16"/>
      <c r="F43" s="16"/>
      <c r="G43" s="16"/>
    </row>
    <row r="44" spans="3:10" x14ac:dyDescent="0.25">
      <c r="C44" s="8" t="s">
        <v>28</v>
      </c>
      <c r="D44" s="8" t="s">
        <v>48</v>
      </c>
      <c r="E44" s="8" t="s">
        <v>49</v>
      </c>
    </row>
    <row r="45" spans="3:10" x14ac:dyDescent="0.25">
      <c r="C45" s="6">
        <v>8.3645817529999995</v>
      </c>
      <c r="D45" s="6" t="s">
        <v>68</v>
      </c>
      <c r="E45" s="6" t="s">
        <v>68</v>
      </c>
    </row>
    <row r="46" spans="3:10" x14ac:dyDescent="0.25">
      <c r="C46" s="6">
        <v>8.3022258569999998</v>
      </c>
      <c r="D46" s="6" t="s">
        <v>68</v>
      </c>
      <c r="E46" s="6" t="s">
        <v>68</v>
      </c>
    </row>
    <row r="47" spans="3:10" x14ac:dyDescent="0.25">
      <c r="C47" s="6">
        <v>8.4327098990000007</v>
      </c>
      <c r="D47" s="6" t="s">
        <v>68</v>
      </c>
      <c r="E47" s="6" t="s">
        <v>68</v>
      </c>
    </row>
    <row r="48" spans="3:10" x14ac:dyDescent="0.25">
      <c r="C48" s="6">
        <v>8.8782472640000005</v>
      </c>
      <c r="D48" s="6">
        <v>6.9887578440000002</v>
      </c>
      <c r="E48" s="6" t="s">
        <v>68</v>
      </c>
    </row>
    <row r="50" spans="3:3" x14ac:dyDescent="0.25">
      <c r="C50" s="8" t="s">
        <v>69</v>
      </c>
    </row>
  </sheetData>
  <mergeCells count="5">
    <mergeCell ref="C13:J13"/>
    <mergeCell ref="C24:C29"/>
    <mergeCell ref="C30:C35"/>
    <mergeCell ref="C36:C41"/>
    <mergeCell ref="C22:J22"/>
  </mergeCells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184C17-824A-4594-B13A-5FAF19C19370}">
  <dimension ref="C1:M65"/>
  <sheetViews>
    <sheetView topLeftCell="A49" workbookViewId="0">
      <selection activeCell="M58" sqref="M58"/>
    </sheetView>
  </sheetViews>
  <sheetFormatPr defaultRowHeight="14" x14ac:dyDescent="0.25"/>
  <cols>
    <col min="1" max="1" width="8.7265625" style="8"/>
    <col min="2" max="2" width="8.7265625" style="8" customWidth="1"/>
    <col min="3" max="3" width="12.36328125" style="8" customWidth="1"/>
    <col min="4" max="4" width="11.36328125" style="8" customWidth="1"/>
    <col min="5" max="5" width="11.54296875" style="8" customWidth="1"/>
    <col min="6" max="10" width="8.7265625" style="8"/>
    <col min="11" max="11" width="9.81640625" style="8" customWidth="1"/>
    <col min="12" max="12" width="9.08984375" style="8" customWidth="1"/>
    <col min="13" max="13" width="24.54296875" style="8" customWidth="1"/>
    <col min="14" max="16384" width="8.7265625" style="8"/>
  </cols>
  <sheetData>
    <row r="1" spans="3:13" x14ac:dyDescent="0.3">
      <c r="C1" s="3" t="s">
        <v>70</v>
      </c>
      <c r="D1" s="1"/>
    </row>
    <row r="3" spans="3:13" x14ac:dyDescent="0.25">
      <c r="C3" s="8" t="s">
        <v>27</v>
      </c>
    </row>
    <row r="4" spans="3:13" x14ac:dyDescent="0.3">
      <c r="C4" s="4" t="s">
        <v>71</v>
      </c>
      <c r="D4" s="4"/>
      <c r="E4" s="9"/>
      <c r="F4" s="9"/>
      <c r="G4" s="9"/>
      <c r="H4" s="9"/>
      <c r="I4" s="9"/>
      <c r="J4" s="9"/>
    </row>
    <row r="5" spans="3:13" ht="26.5" customHeight="1" x14ac:dyDescent="0.25">
      <c r="C5" s="17" t="s">
        <v>72</v>
      </c>
      <c r="D5" s="8">
        <v>2</v>
      </c>
      <c r="E5" s="8">
        <v>4</v>
      </c>
      <c r="F5" s="8">
        <v>6</v>
      </c>
      <c r="G5" s="8">
        <v>8</v>
      </c>
      <c r="H5" s="8">
        <v>10</v>
      </c>
      <c r="I5" s="8">
        <v>12</v>
      </c>
      <c r="J5" s="8">
        <v>16</v>
      </c>
      <c r="K5" s="8">
        <v>20</v>
      </c>
      <c r="L5" s="8">
        <v>26</v>
      </c>
    </row>
    <row r="6" spans="3:13" x14ac:dyDescent="0.25">
      <c r="C6" s="19" t="s">
        <v>28</v>
      </c>
      <c r="D6" s="20" t="s">
        <v>75</v>
      </c>
      <c r="E6" s="20" t="s">
        <v>75</v>
      </c>
      <c r="F6" s="20" t="s">
        <v>75</v>
      </c>
      <c r="G6" s="20" t="s">
        <v>75</v>
      </c>
      <c r="H6" s="20" t="s">
        <v>75</v>
      </c>
      <c r="I6" s="20" t="s">
        <v>75</v>
      </c>
      <c r="J6" s="20" t="s">
        <v>75</v>
      </c>
      <c r="K6" s="20" t="s">
        <v>75</v>
      </c>
      <c r="L6" s="20" t="s">
        <v>75</v>
      </c>
      <c r="M6" s="13"/>
    </row>
    <row r="7" spans="3:13" x14ac:dyDescent="0.25">
      <c r="C7" s="19"/>
      <c r="D7" s="20" t="s">
        <v>65</v>
      </c>
      <c r="E7" s="20" t="s">
        <v>65</v>
      </c>
      <c r="F7" s="20" t="s">
        <v>65</v>
      </c>
      <c r="G7" s="20" t="s">
        <v>65</v>
      </c>
      <c r="H7" s="20" t="s">
        <v>65</v>
      </c>
      <c r="I7" s="20" t="s">
        <v>65</v>
      </c>
      <c r="J7" s="20" t="s">
        <v>65</v>
      </c>
      <c r="K7" s="20" t="s">
        <v>65</v>
      </c>
      <c r="L7" s="20" t="s">
        <v>65</v>
      </c>
      <c r="M7" s="13"/>
    </row>
    <row r="8" spans="3:13" x14ac:dyDescent="0.25">
      <c r="C8" s="19"/>
      <c r="D8" s="20" t="s">
        <v>65</v>
      </c>
      <c r="E8" s="20" t="s">
        <v>65</v>
      </c>
      <c r="F8" s="20" t="s">
        <v>65</v>
      </c>
      <c r="G8" s="20" t="s">
        <v>65</v>
      </c>
      <c r="H8" s="20" t="s">
        <v>65</v>
      </c>
      <c r="I8" s="20" t="s">
        <v>65</v>
      </c>
      <c r="J8" s="20" t="s">
        <v>65</v>
      </c>
      <c r="K8" s="20" t="s">
        <v>65</v>
      </c>
      <c r="L8" s="20" t="s">
        <v>65</v>
      </c>
      <c r="M8" s="13"/>
    </row>
    <row r="9" spans="3:13" x14ac:dyDescent="0.25">
      <c r="C9" s="19"/>
      <c r="D9" s="20" t="s">
        <v>65</v>
      </c>
      <c r="E9" s="20" t="s">
        <v>65</v>
      </c>
      <c r="F9" s="20" t="s">
        <v>65</v>
      </c>
      <c r="G9" s="20" t="s">
        <v>65</v>
      </c>
      <c r="H9" s="20" t="s">
        <v>65</v>
      </c>
      <c r="I9" s="20" t="s">
        <v>65</v>
      </c>
      <c r="J9" s="20" t="s">
        <v>65</v>
      </c>
      <c r="K9" s="20" t="s">
        <v>65</v>
      </c>
      <c r="L9" s="20" t="s">
        <v>65</v>
      </c>
      <c r="M9" s="13"/>
    </row>
    <row r="10" spans="3:13" x14ac:dyDescent="0.25">
      <c r="C10" s="19"/>
      <c r="D10" s="20" t="s">
        <v>65</v>
      </c>
      <c r="E10" s="20" t="s">
        <v>65</v>
      </c>
      <c r="F10" s="20" t="s">
        <v>65</v>
      </c>
      <c r="G10" s="20" t="s">
        <v>65</v>
      </c>
      <c r="H10" s="20" t="s">
        <v>65</v>
      </c>
      <c r="I10" s="20" t="s">
        <v>65</v>
      </c>
      <c r="J10" s="20" t="s">
        <v>65</v>
      </c>
      <c r="K10" s="20" t="s">
        <v>65</v>
      </c>
      <c r="L10" s="20" t="s">
        <v>65</v>
      </c>
      <c r="M10" s="13"/>
    </row>
    <row r="11" spans="3:13" ht="14" customHeight="1" x14ac:dyDescent="0.25">
      <c r="C11" s="17" t="s">
        <v>73</v>
      </c>
      <c r="D11" s="26">
        <v>76799.961089959499</v>
      </c>
      <c r="E11" s="26">
        <v>102400.01022367</v>
      </c>
      <c r="F11" s="26">
        <v>102400.01022367</v>
      </c>
      <c r="G11" s="26">
        <v>153599.923713469</v>
      </c>
      <c r="H11" s="26">
        <v>76799.961089959499</v>
      </c>
      <c r="I11" s="26">
        <v>19199.9898891025</v>
      </c>
      <c r="J11" s="26">
        <v>51200.004600651497</v>
      </c>
      <c r="K11" s="26">
        <v>153599.923713469</v>
      </c>
      <c r="L11" s="27">
        <v>76799.961089959499</v>
      </c>
    </row>
    <row r="12" spans="3:13" x14ac:dyDescent="0.25">
      <c r="C12" s="17"/>
      <c r="D12" s="26">
        <v>76799.961089959499</v>
      </c>
      <c r="E12" s="26">
        <v>102400.01022367</v>
      </c>
      <c r="F12" s="26">
        <v>76799.961089959499</v>
      </c>
      <c r="G12" s="26">
        <v>76799.961089959499</v>
      </c>
      <c r="H12" s="26">
        <v>76799.961089959499</v>
      </c>
      <c r="I12" s="26">
        <v>25600.002044733999</v>
      </c>
      <c r="J12" s="26">
        <v>76799.961089959499</v>
      </c>
      <c r="K12" s="26">
        <v>102400.01022367</v>
      </c>
      <c r="L12" s="27">
        <v>204800.022492074</v>
      </c>
    </row>
    <row r="13" spans="3:13" x14ac:dyDescent="0.25">
      <c r="C13" s="17"/>
      <c r="D13" s="26">
        <v>38399.980161592401</v>
      </c>
      <c r="E13" s="26">
        <v>51200.004600651497</v>
      </c>
      <c r="F13" s="26">
        <v>102400.01022367</v>
      </c>
      <c r="G13" s="26">
        <v>102400.01022367</v>
      </c>
      <c r="H13" s="26">
        <v>38399.980161592401</v>
      </c>
      <c r="I13" s="26">
        <v>51200.004600651497</v>
      </c>
      <c r="J13" s="26">
        <v>76799.961089959499</v>
      </c>
      <c r="K13" s="26">
        <v>51200.004600651497</v>
      </c>
      <c r="L13" s="27">
        <v>102400.01022367</v>
      </c>
    </row>
    <row r="14" spans="3:13" x14ac:dyDescent="0.25">
      <c r="C14" s="17"/>
      <c r="D14" s="26">
        <v>51200.004600651497</v>
      </c>
      <c r="E14" s="26">
        <v>51200.004600651497</v>
      </c>
      <c r="F14" s="26">
        <v>51200.004600651497</v>
      </c>
      <c r="G14" s="26">
        <v>76799.961089959499</v>
      </c>
      <c r="H14" s="26">
        <v>38399.980161592401</v>
      </c>
      <c r="I14" s="26">
        <v>51200.004600651497</v>
      </c>
      <c r="J14" s="26">
        <v>38399.980161592401</v>
      </c>
      <c r="K14" s="26">
        <v>102400.01022367</v>
      </c>
      <c r="L14" s="27">
        <v>76799.961089959499</v>
      </c>
    </row>
    <row r="15" spans="3:13" x14ac:dyDescent="0.25">
      <c r="C15" s="17"/>
      <c r="D15" s="26">
        <v>38399.980161592401</v>
      </c>
      <c r="E15" s="26">
        <v>76799.961089959499</v>
      </c>
      <c r="F15" s="26">
        <v>76799.961089959499</v>
      </c>
      <c r="G15" s="26">
        <v>102400.01022367</v>
      </c>
      <c r="H15" s="26">
        <v>38399.980161592401</v>
      </c>
      <c r="I15" s="26">
        <v>38399.980161592401</v>
      </c>
      <c r="J15" s="26">
        <v>19199.9898891025</v>
      </c>
      <c r="K15" s="26">
        <v>102400.01022367</v>
      </c>
      <c r="L15" s="27">
        <v>102400.01022367</v>
      </c>
    </row>
    <row r="16" spans="3:13" ht="14" customHeight="1" x14ac:dyDescent="0.25">
      <c r="C16" s="17" t="s">
        <v>74</v>
      </c>
      <c r="D16" s="20"/>
      <c r="E16" s="26"/>
      <c r="F16" s="26"/>
      <c r="G16" s="28">
        <v>153600.00010769701</v>
      </c>
      <c r="H16" s="20"/>
      <c r="I16" s="20"/>
      <c r="J16" s="20"/>
      <c r="K16" s="20"/>
      <c r="L16" s="20"/>
    </row>
    <row r="17" spans="3:12" x14ac:dyDescent="0.25">
      <c r="C17" s="17"/>
      <c r="D17" s="20"/>
      <c r="E17" s="26"/>
      <c r="F17" s="26"/>
      <c r="G17" s="28">
        <v>153600.00010769701</v>
      </c>
      <c r="H17" s="20"/>
      <c r="I17" s="20"/>
      <c r="J17" s="20"/>
      <c r="K17" s="20"/>
      <c r="L17" s="20"/>
    </row>
    <row r="18" spans="3:12" x14ac:dyDescent="0.25">
      <c r="C18" s="17"/>
      <c r="D18" s="20"/>
      <c r="E18" s="26"/>
      <c r="F18" s="26"/>
      <c r="G18" s="28">
        <v>204799.99985674099</v>
      </c>
      <c r="H18" s="20"/>
      <c r="I18" s="20"/>
      <c r="J18" s="20"/>
      <c r="K18" s="20"/>
      <c r="L18" s="20"/>
    </row>
    <row r="19" spans="3:12" x14ac:dyDescent="0.25">
      <c r="C19" s="17"/>
      <c r="D19" s="20"/>
      <c r="E19" s="26"/>
      <c r="F19" s="26"/>
      <c r="G19" s="28">
        <v>76799.999994427504</v>
      </c>
      <c r="H19" s="20"/>
      <c r="I19" s="20"/>
      <c r="J19" s="20"/>
      <c r="K19" s="20"/>
      <c r="L19" s="20"/>
    </row>
    <row r="20" spans="3:12" x14ac:dyDescent="0.25">
      <c r="C20" s="17"/>
      <c r="D20" s="20"/>
      <c r="E20" s="26"/>
      <c r="F20" s="26"/>
      <c r="G20" s="28">
        <v>153600.00010769701</v>
      </c>
      <c r="H20" s="20"/>
      <c r="I20" s="20"/>
      <c r="J20" s="20"/>
      <c r="K20" s="20"/>
      <c r="L20" s="20"/>
    </row>
    <row r="21" spans="3:12" x14ac:dyDescent="0.25">
      <c r="C21" s="8" t="s">
        <v>63</v>
      </c>
      <c r="D21" s="14"/>
      <c r="E21" s="14"/>
      <c r="F21" s="18" t="s">
        <v>76</v>
      </c>
      <c r="G21" s="18"/>
      <c r="H21" s="18"/>
    </row>
    <row r="22" spans="3:12" ht="16" x14ac:dyDescent="0.4">
      <c r="C22" s="32" t="s">
        <v>53</v>
      </c>
      <c r="D22" s="33"/>
      <c r="E22" s="33"/>
      <c r="F22" s="33"/>
      <c r="G22" s="33"/>
      <c r="H22" s="33"/>
      <c r="I22" s="33"/>
      <c r="J22" s="33"/>
    </row>
    <row r="23" spans="3:12" ht="28" x14ac:dyDescent="0.25">
      <c r="C23" s="17" t="s">
        <v>72</v>
      </c>
      <c r="D23" s="8">
        <v>2</v>
      </c>
      <c r="E23" s="8">
        <v>4</v>
      </c>
      <c r="F23" s="8">
        <v>6</v>
      </c>
      <c r="G23" s="8">
        <v>8</v>
      </c>
      <c r="H23" s="8">
        <v>10</v>
      </c>
      <c r="I23" s="8">
        <v>12</v>
      </c>
      <c r="J23" s="8">
        <v>16</v>
      </c>
      <c r="K23" s="8">
        <v>20</v>
      </c>
      <c r="L23" s="8">
        <v>26</v>
      </c>
    </row>
    <row r="24" spans="3:12" x14ac:dyDescent="0.25">
      <c r="C24" s="33" t="s">
        <v>28</v>
      </c>
      <c r="D24" s="20" t="s">
        <v>75</v>
      </c>
      <c r="E24" s="20" t="s">
        <v>75</v>
      </c>
      <c r="F24" s="20" t="s">
        <v>75</v>
      </c>
      <c r="G24" s="20" t="s">
        <v>75</v>
      </c>
      <c r="H24" s="20" t="s">
        <v>75</v>
      </c>
      <c r="I24" s="20" t="s">
        <v>75</v>
      </c>
      <c r="J24" s="20" t="s">
        <v>75</v>
      </c>
      <c r="K24" s="20" t="s">
        <v>75</v>
      </c>
      <c r="L24" s="20" t="s">
        <v>75</v>
      </c>
    </row>
    <row r="25" spans="3:12" x14ac:dyDescent="0.25">
      <c r="C25" s="33"/>
      <c r="D25" s="20" t="s">
        <v>65</v>
      </c>
      <c r="E25" s="20" t="s">
        <v>65</v>
      </c>
      <c r="F25" s="20" t="s">
        <v>65</v>
      </c>
      <c r="G25" s="20" t="s">
        <v>65</v>
      </c>
      <c r="H25" s="20" t="s">
        <v>65</v>
      </c>
      <c r="I25" s="20" t="s">
        <v>65</v>
      </c>
      <c r="J25" s="20" t="s">
        <v>65</v>
      </c>
      <c r="K25" s="20" t="s">
        <v>65</v>
      </c>
      <c r="L25" s="20" t="s">
        <v>65</v>
      </c>
    </row>
    <row r="26" spans="3:12" x14ac:dyDescent="0.25">
      <c r="C26" s="33"/>
      <c r="D26" s="20" t="s">
        <v>65</v>
      </c>
      <c r="E26" s="20" t="s">
        <v>65</v>
      </c>
      <c r="F26" s="20" t="s">
        <v>65</v>
      </c>
      <c r="G26" s="20" t="s">
        <v>65</v>
      </c>
      <c r="H26" s="20" t="s">
        <v>65</v>
      </c>
      <c r="I26" s="20" t="s">
        <v>65</v>
      </c>
      <c r="J26" s="20" t="s">
        <v>65</v>
      </c>
      <c r="K26" s="20" t="s">
        <v>65</v>
      </c>
      <c r="L26" s="20" t="s">
        <v>65</v>
      </c>
    </row>
    <row r="27" spans="3:12" x14ac:dyDescent="0.25">
      <c r="C27" s="33"/>
      <c r="D27" s="20" t="s">
        <v>65</v>
      </c>
      <c r="E27" s="20" t="s">
        <v>65</v>
      </c>
      <c r="F27" s="20" t="s">
        <v>65</v>
      </c>
      <c r="G27" s="20" t="s">
        <v>65</v>
      </c>
      <c r="H27" s="20" t="s">
        <v>65</v>
      </c>
      <c r="I27" s="20" t="s">
        <v>65</v>
      </c>
      <c r="J27" s="20" t="s">
        <v>65</v>
      </c>
      <c r="K27" s="20" t="s">
        <v>65</v>
      </c>
      <c r="L27" s="20" t="s">
        <v>65</v>
      </c>
    </row>
    <row r="28" spans="3:12" x14ac:dyDescent="0.25">
      <c r="C28" s="33"/>
      <c r="D28" s="20" t="s">
        <v>65</v>
      </c>
      <c r="E28" s="20" t="s">
        <v>65</v>
      </c>
      <c r="F28" s="20" t="s">
        <v>65</v>
      </c>
      <c r="G28" s="20" t="s">
        <v>65</v>
      </c>
      <c r="H28" s="20" t="s">
        <v>65</v>
      </c>
      <c r="I28" s="20" t="s">
        <v>65</v>
      </c>
      <c r="J28" s="20" t="s">
        <v>65</v>
      </c>
      <c r="K28" s="20" t="s">
        <v>65</v>
      </c>
      <c r="L28" s="20" t="s">
        <v>65</v>
      </c>
    </row>
    <row r="29" spans="3:12" x14ac:dyDescent="0.25">
      <c r="C29" s="34" t="s">
        <v>73</v>
      </c>
      <c r="D29" s="26">
        <v>78.090646809999996</v>
      </c>
      <c r="E29" s="26">
        <v>655.98243860000002</v>
      </c>
      <c r="F29" s="26">
        <v>684.24524799999995</v>
      </c>
      <c r="G29" s="26">
        <v>1563.1794970000001</v>
      </c>
      <c r="H29" s="26">
        <v>378.95554829999998</v>
      </c>
      <c r="I29" s="26">
        <v>245.3395701</v>
      </c>
      <c r="J29" s="26">
        <v>491.7602377</v>
      </c>
      <c r="K29" s="26">
        <v>166.8951169</v>
      </c>
      <c r="L29" s="27">
        <v>686.77653769999995</v>
      </c>
    </row>
    <row r="30" spans="3:12" ht="14" customHeight="1" x14ac:dyDescent="0.25">
      <c r="C30" s="34"/>
      <c r="D30" s="26">
        <v>214.31033740000001</v>
      </c>
      <c r="E30" s="26">
        <v>996.59572530000003</v>
      </c>
      <c r="F30" s="26">
        <v>863.35444629999995</v>
      </c>
      <c r="G30" s="26">
        <v>653.84535080000001</v>
      </c>
      <c r="H30" s="26">
        <v>563.47891540000001</v>
      </c>
      <c r="I30" s="26">
        <v>866.08556439999995</v>
      </c>
      <c r="J30" s="26">
        <v>970.79135450000001</v>
      </c>
      <c r="K30" s="26">
        <v>344.59008720000003</v>
      </c>
      <c r="L30" s="27">
        <v>620.16746690000002</v>
      </c>
    </row>
    <row r="31" spans="3:12" x14ac:dyDescent="0.25">
      <c r="C31" s="34"/>
      <c r="D31" s="26">
        <v>96.505243309999997</v>
      </c>
      <c r="E31" s="26">
        <v>515.7904681</v>
      </c>
      <c r="F31" s="26">
        <v>675.65331200000003</v>
      </c>
      <c r="G31" s="26">
        <v>1217.1690759999999</v>
      </c>
      <c r="H31" s="26">
        <v>1471.5583590000001</v>
      </c>
      <c r="I31" s="26">
        <v>562.12818330000005</v>
      </c>
      <c r="J31" s="26">
        <v>158.53340589999999</v>
      </c>
      <c r="K31" s="26">
        <v>667.55421130000002</v>
      </c>
      <c r="L31" s="27">
        <v>1222.061381</v>
      </c>
    </row>
    <row r="32" spans="3:12" x14ac:dyDescent="0.25">
      <c r="C32" s="34"/>
      <c r="D32" s="26">
        <v>159.2855539</v>
      </c>
      <c r="E32" s="26">
        <v>288.61243439999998</v>
      </c>
      <c r="F32" s="26">
        <v>497.46315509999999</v>
      </c>
      <c r="G32" s="26">
        <v>776.28145289999998</v>
      </c>
      <c r="H32" s="26">
        <v>1163.7108940000001</v>
      </c>
      <c r="I32" s="26">
        <v>733.94456700000001</v>
      </c>
      <c r="J32" s="26">
        <v>755.17502739999998</v>
      </c>
      <c r="K32" s="26">
        <v>674.24179479999998</v>
      </c>
      <c r="L32" s="27">
        <v>246.96264049999999</v>
      </c>
    </row>
    <row r="33" spans="3:12" x14ac:dyDescent="0.25">
      <c r="C33" s="34"/>
      <c r="D33" s="26">
        <v>74.931452289999996</v>
      </c>
      <c r="E33" s="26">
        <v>517.66658800000005</v>
      </c>
      <c r="F33" s="26">
        <v>686.25739920000001</v>
      </c>
      <c r="G33" s="26">
        <v>1065.1669919999999</v>
      </c>
      <c r="H33" s="26">
        <v>337.14531570000003</v>
      </c>
      <c r="I33" s="26">
        <v>229.28018839999999</v>
      </c>
      <c r="J33" s="26">
        <v>159.93252720000001</v>
      </c>
      <c r="K33" s="26">
        <v>674.24179479999998</v>
      </c>
      <c r="L33" s="27">
        <v>338.92434079999998</v>
      </c>
    </row>
    <row r="34" spans="3:12" x14ac:dyDescent="0.25">
      <c r="C34" s="34" t="s">
        <v>74</v>
      </c>
      <c r="D34" s="20"/>
      <c r="E34" s="26"/>
      <c r="F34" s="26"/>
      <c r="G34" s="29">
        <v>647.22941994954397</v>
      </c>
      <c r="H34" s="20"/>
      <c r="I34" s="20"/>
      <c r="J34" s="20"/>
      <c r="K34" s="20"/>
      <c r="L34" s="20"/>
    </row>
    <row r="35" spans="3:12" ht="14" customHeight="1" x14ac:dyDescent="0.25">
      <c r="C35" s="34"/>
      <c r="D35" s="20"/>
      <c r="E35" s="26"/>
      <c r="F35" s="26"/>
      <c r="G35" s="29">
        <v>1911.5809769515399</v>
      </c>
      <c r="H35" s="20"/>
      <c r="I35" s="20"/>
      <c r="J35" s="20"/>
      <c r="K35" s="20"/>
      <c r="L35" s="20"/>
    </row>
    <row r="36" spans="3:12" x14ac:dyDescent="0.25">
      <c r="C36" s="34"/>
      <c r="D36" s="20"/>
      <c r="E36" s="26"/>
      <c r="F36" s="26"/>
      <c r="G36" s="29">
        <v>1063.3154641209101</v>
      </c>
      <c r="H36" s="20"/>
      <c r="I36" s="20"/>
      <c r="J36" s="20"/>
      <c r="K36" s="20"/>
      <c r="L36" s="20"/>
    </row>
    <row r="37" spans="3:12" x14ac:dyDescent="0.25">
      <c r="C37" s="34"/>
      <c r="D37" s="20"/>
      <c r="E37" s="26"/>
      <c r="F37" s="26"/>
      <c r="G37" s="29">
        <v>1213.73612990678</v>
      </c>
      <c r="H37" s="20"/>
      <c r="I37" s="20"/>
      <c r="J37" s="20"/>
      <c r="K37" s="20"/>
      <c r="L37" s="20"/>
    </row>
    <row r="38" spans="3:12" x14ac:dyDescent="0.25">
      <c r="C38" s="34"/>
      <c r="D38" s="20"/>
      <c r="E38" s="26"/>
      <c r="F38" s="26"/>
      <c r="G38" s="29">
        <v>1163.1221598458001</v>
      </c>
      <c r="H38" s="20"/>
      <c r="I38" s="20"/>
      <c r="J38" s="20"/>
      <c r="K38" s="20"/>
      <c r="L38" s="20"/>
    </row>
    <row r="39" spans="3:12" x14ac:dyDescent="0.25">
      <c r="C39" s="8" t="s">
        <v>63</v>
      </c>
      <c r="D39" s="14"/>
      <c r="E39" s="14"/>
      <c r="F39" s="18" t="s">
        <v>76</v>
      </c>
      <c r="G39" s="18"/>
      <c r="H39" s="18"/>
    </row>
    <row r="40" spans="3:12" x14ac:dyDescent="0.25">
      <c r="C40" s="31" t="s">
        <v>77</v>
      </c>
      <c r="D40" s="31"/>
      <c r="E40" s="31"/>
      <c r="F40" s="31"/>
      <c r="G40" s="31"/>
      <c r="H40" s="31"/>
      <c r="I40" s="31"/>
      <c r="J40" s="31"/>
    </row>
    <row r="41" spans="3:12" x14ac:dyDescent="0.25">
      <c r="D41" s="13" t="s">
        <v>54</v>
      </c>
      <c r="E41" s="8" t="s">
        <v>55</v>
      </c>
      <c r="F41" s="8" t="s">
        <v>56</v>
      </c>
      <c r="G41" s="8" t="s">
        <v>57</v>
      </c>
      <c r="H41" s="8" t="s">
        <v>58</v>
      </c>
      <c r="I41" s="8" t="s">
        <v>59</v>
      </c>
      <c r="J41" s="8" t="s">
        <v>60</v>
      </c>
    </row>
    <row r="42" spans="3:12" x14ac:dyDescent="0.25">
      <c r="C42" s="33" t="s">
        <v>28</v>
      </c>
      <c r="D42" s="13">
        <v>1</v>
      </c>
      <c r="E42" s="25">
        <v>100</v>
      </c>
      <c r="F42" s="25">
        <v>95.88</v>
      </c>
      <c r="G42" s="25">
        <v>95.92</v>
      </c>
      <c r="H42" s="25">
        <v>98.96</v>
      </c>
      <c r="I42" s="25">
        <v>99.91</v>
      </c>
      <c r="J42" s="25">
        <v>102.34</v>
      </c>
    </row>
    <row r="43" spans="3:12" x14ac:dyDescent="0.25">
      <c r="C43" s="33"/>
      <c r="D43" s="13">
        <v>2</v>
      </c>
      <c r="E43" s="25">
        <v>100</v>
      </c>
      <c r="F43" s="25">
        <v>97.46</v>
      </c>
      <c r="G43" s="25">
        <v>99.26</v>
      </c>
      <c r="H43" s="25">
        <v>100.42</v>
      </c>
      <c r="I43" s="25">
        <v>102.54</v>
      </c>
      <c r="J43" s="25">
        <v>103.33</v>
      </c>
    </row>
    <row r="44" spans="3:12" x14ac:dyDescent="0.25">
      <c r="C44" s="33"/>
      <c r="D44" s="13">
        <v>3</v>
      </c>
      <c r="E44" s="25">
        <v>100</v>
      </c>
      <c r="F44" s="25">
        <v>94.11</v>
      </c>
      <c r="G44" s="25">
        <v>90.57</v>
      </c>
      <c r="H44" s="25">
        <v>89.96</v>
      </c>
      <c r="I44" s="25">
        <v>92.83</v>
      </c>
      <c r="J44" s="25">
        <v>93.9</v>
      </c>
    </row>
    <row r="45" spans="3:12" x14ac:dyDescent="0.25">
      <c r="C45" s="33"/>
      <c r="D45" s="13">
        <v>4</v>
      </c>
      <c r="E45" s="25">
        <v>100</v>
      </c>
      <c r="F45" s="25">
        <v>97.8</v>
      </c>
      <c r="G45" s="25">
        <v>99.8</v>
      </c>
      <c r="H45" s="25">
        <v>103.56</v>
      </c>
      <c r="I45" s="25">
        <v>104.43</v>
      </c>
      <c r="J45" s="25">
        <v>103.04</v>
      </c>
    </row>
    <row r="46" spans="3:12" x14ac:dyDescent="0.25">
      <c r="C46" s="33"/>
      <c r="D46" s="13">
        <v>5</v>
      </c>
      <c r="E46" s="25">
        <v>100</v>
      </c>
      <c r="F46" s="25">
        <v>94.64</v>
      </c>
      <c r="G46" s="25">
        <v>94.6</v>
      </c>
      <c r="H46" s="25">
        <v>96.72</v>
      </c>
      <c r="I46" s="25">
        <v>99.15</v>
      </c>
      <c r="J46" s="25">
        <v>97.24</v>
      </c>
    </row>
    <row r="47" spans="3:12" x14ac:dyDescent="0.25">
      <c r="C47" s="34" t="s">
        <v>73</v>
      </c>
      <c r="D47" s="13">
        <v>1</v>
      </c>
      <c r="E47" s="25">
        <v>100</v>
      </c>
      <c r="F47" s="25">
        <v>97.76</v>
      </c>
      <c r="G47" s="25">
        <v>100.69</v>
      </c>
      <c r="H47" s="25">
        <v>107.05</v>
      </c>
      <c r="I47" s="25">
        <v>103.71</v>
      </c>
      <c r="J47" s="25">
        <v>103.43</v>
      </c>
    </row>
    <row r="48" spans="3:12" x14ac:dyDescent="0.25">
      <c r="C48" s="34"/>
      <c r="D48" s="13">
        <v>2</v>
      </c>
      <c r="E48" s="25">
        <v>100</v>
      </c>
      <c r="F48" s="25">
        <v>95.32</v>
      </c>
      <c r="G48" s="25">
        <v>97.66</v>
      </c>
      <c r="H48" s="25">
        <v>102.12</v>
      </c>
      <c r="I48" s="25">
        <v>106.58</v>
      </c>
      <c r="J48" s="25">
        <v>106.54</v>
      </c>
    </row>
    <row r="49" spans="3:10" x14ac:dyDescent="0.25">
      <c r="C49" s="34"/>
      <c r="D49" s="13">
        <v>3</v>
      </c>
      <c r="E49" s="25">
        <v>100</v>
      </c>
      <c r="F49" s="25">
        <v>96.15</v>
      </c>
      <c r="G49" s="25">
        <v>92.84</v>
      </c>
      <c r="H49" s="25">
        <v>97.58</v>
      </c>
      <c r="I49" s="25">
        <v>103.49</v>
      </c>
      <c r="J49" s="25">
        <v>104.48</v>
      </c>
    </row>
    <row r="50" spans="3:10" x14ac:dyDescent="0.25">
      <c r="C50" s="34"/>
      <c r="D50" s="13">
        <v>4</v>
      </c>
      <c r="E50" s="25">
        <v>100</v>
      </c>
      <c r="F50" s="25">
        <v>94.86</v>
      </c>
      <c r="G50" s="25">
        <v>96.09</v>
      </c>
      <c r="H50" s="25">
        <v>102.42</v>
      </c>
      <c r="I50" s="25">
        <v>104.66</v>
      </c>
      <c r="J50" s="25">
        <v>105.18</v>
      </c>
    </row>
    <row r="51" spans="3:10" x14ac:dyDescent="0.25">
      <c r="C51" s="34"/>
      <c r="D51" s="13">
        <v>5</v>
      </c>
      <c r="E51" s="25">
        <v>100</v>
      </c>
      <c r="F51" s="25">
        <v>94.6</v>
      </c>
      <c r="G51" s="25">
        <v>100</v>
      </c>
      <c r="H51" s="25">
        <v>102.84</v>
      </c>
      <c r="I51" s="25">
        <v>105.22</v>
      </c>
      <c r="J51" s="25">
        <v>103.07</v>
      </c>
    </row>
    <row r="52" spans="3:10" x14ac:dyDescent="0.25">
      <c r="C52" s="34" t="s">
        <v>74</v>
      </c>
      <c r="D52" s="13">
        <v>1</v>
      </c>
      <c r="E52" s="30">
        <v>100</v>
      </c>
      <c r="F52" s="30">
        <v>94.84</v>
      </c>
      <c r="G52" s="30">
        <v>97.55</v>
      </c>
      <c r="H52" s="30">
        <v>99.42</v>
      </c>
      <c r="I52" s="30">
        <v>102.76</v>
      </c>
      <c r="J52" s="30">
        <v>104.31</v>
      </c>
    </row>
    <row r="53" spans="3:10" x14ac:dyDescent="0.25">
      <c r="C53" s="34"/>
      <c r="D53" s="13">
        <v>2</v>
      </c>
      <c r="E53" s="30">
        <v>100</v>
      </c>
      <c r="F53" s="30">
        <v>98.29</v>
      </c>
      <c r="G53" s="30">
        <v>99.06</v>
      </c>
      <c r="H53" s="30">
        <v>101.41</v>
      </c>
      <c r="I53" s="30">
        <v>103.89</v>
      </c>
      <c r="J53" s="30">
        <v>104.74</v>
      </c>
    </row>
    <row r="54" spans="3:10" x14ac:dyDescent="0.25">
      <c r="C54" s="34"/>
      <c r="D54" s="13">
        <v>3</v>
      </c>
      <c r="E54" s="30">
        <v>100</v>
      </c>
      <c r="F54" s="30">
        <v>95.44</v>
      </c>
      <c r="G54" s="30">
        <v>95.36</v>
      </c>
      <c r="H54" s="30">
        <v>98.38</v>
      </c>
      <c r="I54" s="30">
        <v>99.5</v>
      </c>
      <c r="J54" s="30">
        <v>102.32</v>
      </c>
    </row>
    <row r="55" spans="3:10" x14ac:dyDescent="0.25">
      <c r="C55" s="34"/>
      <c r="D55" s="13">
        <v>4</v>
      </c>
      <c r="E55" s="30">
        <v>100</v>
      </c>
      <c r="F55" s="30">
        <v>95.5</v>
      </c>
      <c r="G55" s="30">
        <v>96.23</v>
      </c>
      <c r="H55" s="30">
        <v>99.44</v>
      </c>
      <c r="I55" s="30">
        <v>101.13</v>
      </c>
      <c r="J55" s="30">
        <v>102.29</v>
      </c>
    </row>
    <row r="56" spans="3:10" x14ac:dyDescent="0.25">
      <c r="C56" s="34"/>
      <c r="D56" s="13">
        <v>5</v>
      </c>
      <c r="E56" s="30">
        <v>100</v>
      </c>
      <c r="F56" s="30">
        <v>98.18</v>
      </c>
      <c r="G56" s="30">
        <v>96.93</v>
      </c>
      <c r="H56" s="30">
        <v>101.33</v>
      </c>
      <c r="I56" s="30">
        <v>103.2</v>
      </c>
      <c r="J56" s="30">
        <v>106.23</v>
      </c>
    </row>
    <row r="58" spans="3:10" x14ac:dyDescent="0.3">
      <c r="C58" s="15" t="s">
        <v>62</v>
      </c>
      <c r="D58" s="16"/>
      <c r="E58" s="16"/>
      <c r="F58" s="16"/>
      <c r="G58" s="16"/>
    </row>
    <row r="59" spans="3:10" x14ac:dyDescent="0.25">
      <c r="C59" s="8" t="s">
        <v>28</v>
      </c>
      <c r="D59" s="8" t="s">
        <v>48</v>
      </c>
      <c r="E59" s="8" t="s">
        <v>49</v>
      </c>
    </row>
    <row r="60" spans="3:10" x14ac:dyDescent="0.25">
      <c r="C60" s="6">
        <v>7.2713179999999999</v>
      </c>
      <c r="D60" s="6" t="s">
        <v>67</v>
      </c>
      <c r="E60" s="6">
        <v>5.6289300000000004</v>
      </c>
    </row>
    <row r="61" spans="3:10" x14ac:dyDescent="0.25">
      <c r="C61" s="6">
        <v>7.2745129999999998</v>
      </c>
      <c r="D61" s="6">
        <v>5.584238</v>
      </c>
      <c r="E61" s="6">
        <v>6.2844689999999996</v>
      </c>
    </row>
    <row r="62" spans="3:10" x14ac:dyDescent="0.25">
      <c r="C62" s="6">
        <v>7.0619820000000004</v>
      </c>
      <c r="D62" s="6">
        <v>5.0936870000000001</v>
      </c>
      <c r="E62" s="6">
        <v>5.1588909999999997</v>
      </c>
    </row>
    <row r="63" spans="3:10" x14ac:dyDescent="0.25">
      <c r="C63" s="6">
        <v>7.4466970000000003</v>
      </c>
      <c r="D63" s="6">
        <v>6.0667200000000001</v>
      </c>
      <c r="E63" s="6">
        <v>6.0353089999999998</v>
      </c>
    </row>
    <row r="64" spans="3:10" x14ac:dyDescent="0.25">
      <c r="C64" s="6">
        <v>6.8245680000000002</v>
      </c>
      <c r="D64" s="6">
        <v>5.0113940000000001</v>
      </c>
      <c r="E64" s="6">
        <v>5.4102560000000004</v>
      </c>
    </row>
    <row r="65" spans="3:3" x14ac:dyDescent="0.25">
      <c r="C65" s="8" t="s">
        <v>69</v>
      </c>
    </row>
  </sheetData>
  <mergeCells count="8">
    <mergeCell ref="C22:J22"/>
    <mergeCell ref="C40:J40"/>
    <mergeCell ref="C42:C46"/>
    <mergeCell ref="C47:C51"/>
    <mergeCell ref="C52:C56"/>
    <mergeCell ref="C24:C28"/>
    <mergeCell ref="C29:C33"/>
    <mergeCell ref="C34:C38"/>
  </mergeCells>
  <phoneticPr fontId="2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DD374B-A191-4C29-BF86-D5E823026769}">
  <dimension ref="B1:I52"/>
  <sheetViews>
    <sheetView topLeftCell="A19" workbookViewId="0">
      <selection activeCell="I12" sqref="I12"/>
    </sheetView>
  </sheetViews>
  <sheetFormatPr defaultRowHeight="14" x14ac:dyDescent="0.25"/>
  <cols>
    <col min="1" max="2" width="8.7265625" style="8"/>
    <col min="3" max="3" width="12.1796875" style="8" customWidth="1"/>
    <col min="4" max="16384" width="8.7265625" style="8"/>
  </cols>
  <sheetData>
    <row r="1" spans="2:9" x14ac:dyDescent="0.3">
      <c r="C1" s="3" t="s">
        <v>80</v>
      </c>
    </row>
    <row r="2" spans="2:9" x14ac:dyDescent="0.25">
      <c r="D2" s="35" t="s">
        <v>79</v>
      </c>
      <c r="E2" s="35"/>
      <c r="F2" s="35"/>
      <c r="G2" s="35"/>
      <c r="H2" s="13"/>
      <c r="I2" s="13"/>
    </row>
    <row r="3" spans="2:9" x14ac:dyDescent="0.25">
      <c r="D3" s="8">
        <v>6</v>
      </c>
      <c r="E3" s="8">
        <v>12</v>
      </c>
      <c r="F3" s="8">
        <v>24</v>
      </c>
      <c r="G3" s="8">
        <v>48</v>
      </c>
    </row>
    <row r="4" spans="2:9" x14ac:dyDescent="0.25">
      <c r="B4" s="33" t="s">
        <v>84</v>
      </c>
      <c r="C4" s="33" t="s">
        <v>28</v>
      </c>
      <c r="D4" s="25" t="s">
        <v>82</v>
      </c>
      <c r="E4" s="25" t="s">
        <v>82</v>
      </c>
      <c r="F4" s="25" t="s">
        <v>82</v>
      </c>
      <c r="G4" s="25" t="s">
        <v>82</v>
      </c>
      <c r="H4" s="12"/>
      <c r="I4" s="12"/>
    </row>
    <row r="5" spans="2:9" x14ac:dyDescent="0.25">
      <c r="B5" s="33"/>
      <c r="C5" s="33"/>
      <c r="D5" s="25" t="s">
        <v>82</v>
      </c>
      <c r="E5" s="25" t="s">
        <v>82</v>
      </c>
      <c r="F5" s="25" t="s">
        <v>82</v>
      </c>
      <c r="G5" s="25" t="s">
        <v>82</v>
      </c>
      <c r="H5" s="12"/>
      <c r="I5" s="12"/>
    </row>
    <row r="6" spans="2:9" x14ac:dyDescent="0.25">
      <c r="B6" s="33"/>
      <c r="C6" s="33"/>
      <c r="D6" s="25" t="s">
        <v>82</v>
      </c>
      <c r="E6" s="25" t="s">
        <v>82</v>
      </c>
      <c r="F6" s="25" t="s">
        <v>82</v>
      </c>
      <c r="G6" s="25" t="s">
        <v>82</v>
      </c>
      <c r="H6" s="12"/>
      <c r="I6" s="12"/>
    </row>
    <row r="7" spans="2:9" x14ac:dyDescent="0.25">
      <c r="B7" s="33"/>
      <c r="C7" s="33"/>
      <c r="D7" s="25" t="s">
        <v>82</v>
      </c>
      <c r="E7" s="25" t="s">
        <v>82</v>
      </c>
      <c r="F7" s="25" t="s">
        <v>82</v>
      </c>
      <c r="G7" s="25" t="s">
        <v>82</v>
      </c>
      <c r="H7" s="12"/>
      <c r="I7" s="12"/>
    </row>
    <row r="8" spans="2:9" x14ac:dyDescent="0.25">
      <c r="B8" s="33"/>
      <c r="C8" s="34" t="s">
        <v>78</v>
      </c>
      <c r="D8" s="25">
        <v>45.186669999999999</v>
      </c>
      <c r="E8" s="25">
        <v>64.35333</v>
      </c>
      <c r="F8" s="25">
        <v>29.92</v>
      </c>
      <c r="G8" s="25" t="s">
        <v>82</v>
      </c>
      <c r="H8" s="12"/>
      <c r="I8" s="12"/>
    </row>
    <row r="9" spans="2:9" x14ac:dyDescent="0.25">
      <c r="B9" s="33"/>
      <c r="C9" s="34"/>
      <c r="D9" s="25">
        <v>21.92</v>
      </c>
      <c r="E9" s="25">
        <v>56.386670000000002</v>
      </c>
      <c r="F9" s="25">
        <v>34.553330000000003</v>
      </c>
      <c r="G9" s="25" t="s">
        <v>82</v>
      </c>
      <c r="H9" s="12"/>
      <c r="I9" s="12"/>
    </row>
    <row r="10" spans="2:9" x14ac:dyDescent="0.25">
      <c r="B10" s="33"/>
      <c r="C10" s="34"/>
      <c r="D10" s="25">
        <v>43.22</v>
      </c>
      <c r="E10" s="25">
        <v>34.286670000000001</v>
      </c>
      <c r="F10" s="25">
        <v>30.22</v>
      </c>
      <c r="G10" s="25" t="s">
        <v>82</v>
      </c>
      <c r="H10" s="12"/>
      <c r="I10" s="12"/>
    </row>
    <row r="11" spans="2:9" x14ac:dyDescent="0.25">
      <c r="B11" s="33"/>
      <c r="C11" s="34"/>
      <c r="D11" s="25">
        <v>58.653329999999997</v>
      </c>
      <c r="E11" s="25">
        <v>36.35333</v>
      </c>
      <c r="F11" s="25">
        <v>31.42</v>
      </c>
      <c r="G11" s="25" t="s">
        <v>82</v>
      </c>
      <c r="H11" s="12"/>
      <c r="I11" s="12"/>
    </row>
    <row r="12" spans="2:9" x14ac:dyDescent="0.25">
      <c r="B12" s="33" t="s">
        <v>85</v>
      </c>
      <c r="C12" s="33" t="s">
        <v>28</v>
      </c>
      <c r="D12" s="25" t="s">
        <v>82</v>
      </c>
      <c r="E12" s="25" t="s">
        <v>82</v>
      </c>
      <c r="F12" s="25" t="s">
        <v>82</v>
      </c>
      <c r="G12" s="25" t="s">
        <v>82</v>
      </c>
    </row>
    <row r="13" spans="2:9" x14ac:dyDescent="0.25">
      <c r="B13" s="33"/>
      <c r="C13" s="33"/>
      <c r="D13" s="25" t="s">
        <v>82</v>
      </c>
      <c r="E13" s="25" t="s">
        <v>82</v>
      </c>
      <c r="F13" s="25" t="s">
        <v>82</v>
      </c>
      <c r="G13" s="25" t="s">
        <v>82</v>
      </c>
    </row>
    <row r="14" spans="2:9" x14ac:dyDescent="0.25">
      <c r="B14" s="33"/>
      <c r="C14" s="33"/>
      <c r="D14" s="25" t="s">
        <v>82</v>
      </c>
      <c r="E14" s="25" t="s">
        <v>82</v>
      </c>
      <c r="F14" s="25" t="s">
        <v>82</v>
      </c>
      <c r="G14" s="25" t="s">
        <v>82</v>
      </c>
    </row>
    <row r="15" spans="2:9" x14ac:dyDescent="0.25">
      <c r="B15" s="33"/>
      <c r="C15" s="33"/>
      <c r="D15" s="25" t="s">
        <v>82</v>
      </c>
      <c r="E15" s="25" t="s">
        <v>82</v>
      </c>
      <c r="F15" s="25" t="s">
        <v>82</v>
      </c>
      <c r="G15" s="25" t="s">
        <v>82</v>
      </c>
    </row>
    <row r="16" spans="2:9" x14ac:dyDescent="0.25">
      <c r="B16" s="33"/>
      <c r="C16" s="34" t="s">
        <v>78</v>
      </c>
      <c r="D16" s="25">
        <v>472.4</v>
      </c>
      <c r="E16" s="25">
        <v>321.73329999999999</v>
      </c>
      <c r="F16" s="25">
        <v>143.0667</v>
      </c>
      <c r="G16" s="25">
        <v>80.400000000000006</v>
      </c>
    </row>
    <row r="17" spans="2:7" x14ac:dyDescent="0.25">
      <c r="B17" s="33"/>
      <c r="C17" s="34"/>
      <c r="D17" s="25">
        <v>523.73329999999999</v>
      </c>
      <c r="E17" s="25">
        <v>267.06670000000003</v>
      </c>
      <c r="F17" s="25">
        <v>177.73330000000001</v>
      </c>
      <c r="G17" s="25">
        <v>81.066670000000002</v>
      </c>
    </row>
    <row r="18" spans="2:7" x14ac:dyDescent="0.25">
      <c r="B18" s="33"/>
      <c r="C18" s="34"/>
      <c r="D18" s="25">
        <v>499.06670000000003</v>
      </c>
      <c r="E18" s="25">
        <v>285.73329999999999</v>
      </c>
      <c r="F18" s="25">
        <v>268.39999999999998</v>
      </c>
      <c r="G18" s="25">
        <v>75.733329999999995</v>
      </c>
    </row>
    <row r="19" spans="2:7" x14ac:dyDescent="0.25">
      <c r="B19" s="33"/>
      <c r="C19" s="34"/>
      <c r="D19" s="25">
        <v>716.4</v>
      </c>
      <c r="E19" s="25">
        <v>167.73330000000001</v>
      </c>
      <c r="F19" s="25">
        <v>189.0667</v>
      </c>
      <c r="G19" s="25">
        <v>60.4</v>
      </c>
    </row>
    <row r="20" spans="2:7" x14ac:dyDescent="0.25">
      <c r="B20" s="33" t="s">
        <v>86</v>
      </c>
      <c r="C20" s="33" t="s">
        <v>28</v>
      </c>
      <c r="D20" s="25" t="s">
        <v>82</v>
      </c>
      <c r="E20" s="25" t="s">
        <v>82</v>
      </c>
      <c r="F20" s="25" t="s">
        <v>82</v>
      </c>
      <c r="G20" s="25" t="s">
        <v>82</v>
      </c>
    </row>
    <row r="21" spans="2:7" x14ac:dyDescent="0.25">
      <c r="B21" s="33"/>
      <c r="C21" s="33"/>
      <c r="D21" s="25" t="s">
        <v>82</v>
      </c>
      <c r="E21" s="25" t="s">
        <v>82</v>
      </c>
      <c r="F21" s="25" t="s">
        <v>82</v>
      </c>
      <c r="G21" s="25" t="s">
        <v>82</v>
      </c>
    </row>
    <row r="22" spans="2:7" x14ac:dyDescent="0.25">
      <c r="B22" s="33"/>
      <c r="C22" s="33"/>
      <c r="D22" s="25" t="s">
        <v>82</v>
      </c>
      <c r="E22" s="25" t="s">
        <v>82</v>
      </c>
      <c r="F22" s="25" t="s">
        <v>82</v>
      </c>
      <c r="G22" s="25" t="s">
        <v>82</v>
      </c>
    </row>
    <row r="23" spans="2:7" x14ac:dyDescent="0.25">
      <c r="B23" s="33"/>
      <c r="C23" s="33"/>
      <c r="D23" s="25" t="s">
        <v>82</v>
      </c>
      <c r="E23" s="25" t="s">
        <v>82</v>
      </c>
      <c r="F23" s="25" t="s">
        <v>82</v>
      </c>
      <c r="G23" s="25" t="s">
        <v>82</v>
      </c>
    </row>
    <row r="24" spans="2:7" x14ac:dyDescent="0.25">
      <c r="B24" s="33"/>
      <c r="C24" s="34" t="s">
        <v>78</v>
      </c>
      <c r="D24" s="25">
        <v>335.06670000000003</v>
      </c>
      <c r="E24" s="25">
        <v>149.73330000000001</v>
      </c>
      <c r="F24" s="25">
        <v>162.4</v>
      </c>
      <c r="G24" s="25">
        <v>35.066670000000002</v>
      </c>
    </row>
    <row r="25" spans="2:7" x14ac:dyDescent="0.25">
      <c r="B25" s="33"/>
      <c r="C25" s="34"/>
      <c r="D25" s="25">
        <v>493.06670000000003</v>
      </c>
      <c r="E25" s="25">
        <v>253.73330000000001</v>
      </c>
      <c r="F25" s="25">
        <v>125.0667</v>
      </c>
      <c r="G25" s="25">
        <v>49.733330000000002</v>
      </c>
    </row>
    <row r="26" spans="2:7" x14ac:dyDescent="0.25">
      <c r="B26" s="33"/>
      <c r="C26" s="34"/>
      <c r="D26" s="25">
        <v>377.73329999999999</v>
      </c>
      <c r="E26" s="25">
        <v>179.0667</v>
      </c>
      <c r="F26" s="25">
        <v>65.733329999999995</v>
      </c>
      <c r="G26" s="25">
        <v>44.4</v>
      </c>
    </row>
    <row r="27" spans="2:7" x14ac:dyDescent="0.25">
      <c r="B27" s="33"/>
      <c r="C27" s="34"/>
      <c r="D27" s="25">
        <v>543.06669999999997</v>
      </c>
      <c r="E27" s="25">
        <v>277.73329999999999</v>
      </c>
      <c r="F27" s="25">
        <v>87.733329999999995</v>
      </c>
      <c r="G27" s="25">
        <v>69.733329999999995</v>
      </c>
    </row>
    <row r="28" spans="2:7" x14ac:dyDescent="0.25">
      <c r="B28" s="33" t="s">
        <v>83</v>
      </c>
      <c r="C28" s="33" t="s">
        <v>28</v>
      </c>
      <c r="D28" s="25" t="s">
        <v>82</v>
      </c>
      <c r="E28" s="25" t="s">
        <v>82</v>
      </c>
      <c r="F28" s="25" t="s">
        <v>82</v>
      </c>
      <c r="G28" s="25" t="s">
        <v>82</v>
      </c>
    </row>
    <row r="29" spans="2:7" x14ac:dyDescent="0.25">
      <c r="B29" s="33"/>
      <c r="C29" s="33"/>
      <c r="D29" s="25" t="s">
        <v>82</v>
      </c>
      <c r="E29" s="25" t="s">
        <v>82</v>
      </c>
      <c r="F29" s="25" t="s">
        <v>82</v>
      </c>
      <c r="G29" s="25" t="s">
        <v>82</v>
      </c>
    </row>
    <row r="30" spans="2:7" x14ac:dyDescent="0.25">
      <c r="B30" s="33"/>
      <c r="C30" s="33"/>
      <c r="D30" s="25" t="s">
        <v>82</v>
      </c>
      <c r="E30" s="25" t="s">
        <v>82</v>
      </c>
      <c r="F30" s="25" t="s">
        <v>82</v>
      </c>
      <c r="G30" s="25" t="s">
        <v>82</v>
      </c>
    </row>
    <row r="31" spans="2:7" x14ac:dyDescent="0.25">
      <c r="B31" s="33"/>
      <c r="C31" s="33"/>
      <c r="D31" s="25" t="s">
        <v>82</v>
      </c>
      <c r="E31" s="25" t="s">
        <v>82</v>
      </c>
      <c r="F31" s="25" t="s">
        <v>82</v>
      </c>
      <c r="G31" s="25" t="s">
        <v>82</v>
      </c>
    </row>
    <row r="32" spans="2:7" x14ac:dyDescent="0.25">
      <c r="B32" s="33"/>
      <c r="C32" s="34" t="s">
        <v>78</v>
      </c>
      <c r="D32" s="25">
        <v>62.089999040000002</v>
      </c>
      <c r="E32" s="25">
        <v>36.339999749999997</v>
      </c>
      <c r="F32" s="25">
        <v>35.00999959</v>
      </c>
      <c r="G32" s="25">
        <v>15.78000041</v>
      </c>
    </row>
    <row r="33" spans="2:7" x14ac:dyDescent="0.25">
      <c r="B33" s="33"/>
      <c r="C33" s="34"/>
      <c r="D33" s="25">
        <v>66.160000879999998</v>
      </c>
      <c r="E33" s="25">
        <v>30.409999209999999</v>
      </c>
      <c r="F33" s="25">
        <v>49.689997750000003</v>
      </c>
      <c r="G33" s="25">
        <v>22.579999279999999</v>
      </c>
    </row>
    <row r="34" spans="2:7" x14ac:dyDescent="0.25">
      <c r="B34" s="33"/>
      <c r="C34" s="34"/>
      <c r="D34" s="25">
        <v>77.980001290000004</v>
      </c>
      <c r="E34" s="25">
        <v>22.669999319999999</v>
      </c>
      <c r="F34" s="25">
        <v>33.639998749999997</v>
      </c>
      <c r="G34" s="25">
        <v>17.45999904</v>
      </c>
    </row>
    <row r="35" spans="2:7" x14ac:dyDescent="0.25">
      <c r="B35" s="33"/>
      <c r="C35" s="34"/>
      <c r="D35" s="25">
        <v>87.599999030000006</v>
      </c>
      <c r="E35" s="25">
        <v>51.699997500000002</v>
      </c>
      <c r="F35" s="25">
        <v>41.389997319999999</v>
      </c>
      <c r="G35" s="25">
        <v>16.309998950000001</v>
      </c>
    </row>
    <row r="36" spans="2:7" x14ac:dyDescent="0.25">
      <c r="B36" s="33" t="s">
        <v>87</v>
      </c>
      <c r="C36" s="33" t="s">
        <v>28</v>
      </c>
      <c r="D36" s="25" t="s">
        <v>82</v>
      </c>
      <c r="E36" s="25" t="s">
        <v>82</v>
      </c>
      <c r="F36" s="25" t="s">
        <v>82</v>
      </c>
      <c r="G36" s="25" t="s">
        <v>82</v>
      </c>
    </row>
    <row r="37" spans="2:7" x14ac:dyDescent="0.25">
      <c r="B37" s="33"/>
      <c r="C37" s="33"/>
      <c r="D37" s="25" t="s">
        <v>82</v>
      </c>
      <c r="E37" s="25" t="s">
        <v>82</v>
      </c>
      <c r="F37" s="25" t="s">
        <v>82</v>
      </c>
      <c r="G37" s="25" t="s">
        <v>82</v>
      </c>
    </row>
    <row r="38" spans="2:7" x14ac:dyDescent="0.25">
      <c r="B38" s="33"/>
      <c r="C38" s="33"/>
      <c r="D38" s="25" t="s">
        <v>82</v>
      </c>
      <c r="E38" s="25" t="s">
        <v>82</v>
      </c>
      <c r="F38" s="25" t="s">
        <v>82</v>
      </c>
      <c r="G38" s="25" t="s">
        <v>82</v>
      </c>
    </row>
    <row r="39" spans="2:7" x14ac:dyDescent="0.25">
      <c r="B39" s="33"/>
      <c r="C39" s="33"/>
      <c r="D39" s="25" t="s">
        <v>82</v>
      </c>
      <c r="E39" s="25" t="s">
        <v>82</v>
      </c>
      <c r="F39" s="25" t="s">
        <v>82</v>
      </c>
      <c r="G39" s="25" t="s">
        <v>82</v>
      </c>
    </row>
    <row r="40" spans="2:7" x14ac:dyDescent="0.25">
      <c r="B40" s="33"/>
      <c r="C40" s="34" t="s">
        <v>78</v>
      </c>
      <c r="D40" s="25">
        <v>42.399998029999999</v>
      </c>
      <c r="E40" s="25">
        <v>85.179997999999998</v>
      </c>
      <c r="F40" s="25">
        <v>18.060000259999999</v>
      </c>
      <c r="G40" s="25" t="s">
        <v>82</v>
      </c>
    </row>
    <row r="41" spans="2:7" x14ac:dyDescent="0.25">
      <c r="B41" s="33"/>
      <c r="C41" s="34"/>
      <c r="D41" s="25">
        <v>74.110002829999999</v>
      </c>
      <c r="E41" s="25">
        <v>19.109998659999999</v>
      </c>
      <c r="F41" s="25" t="s">
        <v>82</v>
      </c>
      <c r="G41" s="25">
        <v>10.509999110000001</v>
      </c>
    </row>
    <row r="42" spans="2:7" x14ac:dyDescent="0.25">
      <c r="B42" s="33"/>
      <c r="C42" s="34"/>
      <c r="D42" s="25">
        <v>40.41000159</v>
      </c>
      <c r="E42" s="25">
        <v>30.680002290000001</v>
      </c>
      <c r="F42" s="25">
        <v>14.360000210000001</v>
      </c>
      <c r="G42" s="25">
        <v>16.970001180000001</v>
      </c>
    </row>
    <row r="43" spans="2:7" x14ac:dyDescent="0.25">
      <c r="B43" s="33"/>
      <c r="C43" s="34"/>
      <c r="D43" s="25" t="s">
        <v>82</v>
      </c>
      <c r="E43" s="25">
        <v>29.090000710000002</v>
      </c>
      <c r="F43" s="25">
        <v>14.990000439999999</v>
      </c>
      <c r="G43" s="25" t="s">
        <v>82</v>
      </c>
    </row>
    <row r="44" spans="2:7" x14ac:dyDescent="0.25">
      <c r="B44" s="33" t="s">
        <v>88</v>
      </c>
      <c r="C44" s="33" t="s">
        <v>28</v>
      </c>
      <c r="D44" s="25" t="s">
        <v>82</v>
      </c>
      <c r="E44" s="25" t="s">
        <v>82</v>
      </c>
      <c r="F44" s="25" t="s">
        <v>82</v>
      </c>
      <c r="G44" s="25" t="s">
        <v>82</v>
      </c>
    </row>
    <row r="45" spans="2:7" x14ac:dyDescent="0.25">
      <c r="B45" s="33"/>
      <c r="C45" s="33"/>
      <c r="D45" s="25" t="s">
        <v>82</v>
      </c>
      <c r="E45" s="25" t="s">
        <v>82</v>
      </c>
      <c r="F45" s="25" t="s">
        <v>82</v>
      </c>
      <c r="G45" s="25" t="s">
        <v>82</v>
      </c>
    </row>
    <row r="46" spans="2:7" x14ac:dyDescent="0.25">
      <c r="B46" s="33"/>
      <c r="C46" s="33"/>
      <c r="D46" s="25" t="s">
        <v>82</v>
      </c>
      <c r="E46" s="25" t="s">
        <v>82</v>
      </c>
      <c r="F46" s="25" t="s">
        <v>82</v>
      </c>
      <c r="G46" s="25" t="s">
        <v>82</v>
      </c>
    </row>
    <row r="47" spans="2:7" x14ac:dyDescent="0.25">
      <c r="B47" s="33"/>
      <c r="C47" s="33"/>
      <c r="D47" s="25" t="s">
        <v>82</v>
      </c>
      <c r="E47" s="25" t="s">
        <v>82</v>
      </c>
      <c r="F47" s="25" t="s">
        <v>82</v>
      </c>
      <c r="G47" s="25" t="s">
        <v>82</v>
      </c>
    </row>
    <row r="48" spans="2:7" x14ac:dyDescent="0.25">
      <c r="B48" s="33"/>
      <c r="C48" s="34" t="s">
        <v>78</v>
      </c>
      <c r="D48" s="25">
        <v>31.73999937</v>
      </c>
      <c r="E48" s="25">
        <v>14.110000449999999</v>
      </c>
      <c r="F48" s="25">
        <v>13.090001060000001</v>
      </c>
      <c r="G48" s="25" t="s">
        <v>82</v>
      </c>
    </row>
    <row r="49" spans="2:7" x14ac:dyDescent="0.25">
      <c r="B49" s="33"/>
      <c r="C49" s="34"/>
      <c r="D49" s="25">
        <v>32.830001430000003</v>
      </c>
      <c r="E49" s="25">
        <v>21.479998550000001</v>
      </c>
      <c r="F49" s="25">
        <v>28.939999660000002</v>
      </c>
      <c r="G49" s="25">
        <v>15.75000139</v>
      </c>
    </row>
    <row r="50" spans="2:7" x14ac:dyDescent="0.25">
      <c r="B50" s="33"/>
      <c r="C50" s="34"/>
      <c r="D50" s="25">
        <v>23.99999948</v>
      </c>
      <c r="E50" s="25">
        <v>17.839999509999998</v>
      </c>
      <c r="F50" s="25">
        <v>27.010001259999999</v>
      </c>
      <c r="G50" s="25">
        <v>11.920000630000001</v>
      </c>
    </row>
    <row r="51" spans="2:7" x14ac:dyDescent="0.25">
      <c r="B51" s="33"/>
      <c r="C51" s="34"/>
      <c r="D51" s="25">
        <v>41.819997149999999</v>
      </c>
      <c r="E51" s="25">
        <v>20.720000580000001</v>
      </c>
      <c r="F51" s="25">
        <v>35.280002670000002</v>
      </c>
      <c r="G51" s="25">
        <v>11.999999000000001</v>
      </c>
    </row>
    <row r="52" spans="2:7" x14ac:dyDescent="0.25">
      <c r="B52" s="8" t="s">
        <v>81</v>
      </c>
    </row>
  </sheetData>
  <mergeCells count="19">
    <mergeCell ref="B36:B43"/>
    <mergeCell ref="C36:C39"/>
    <mergeCell ref="C40:C43"/>
    <mergeCell ref="B44:B51"/>
    <mergeCell ref="C44:C47"/>
    <mergeCell ref="C48:C51"/>
    <mergeCell ref="C28:C31"/>
    <mergeCell ref="C32:C35"/>
    <mergeCell ref="B4:B11"/>
    <mergeCell ref="B12:B19"/>
    <mergeCell ref="B20:B27"/>
    <mergeCell ref="B28:B35"/>
    <mergeCell ref="C4:C7"/>
    <mergeCell ref="C8:C11"/>
    <mergeCell ref="D2:G2"/>
    <mergeCell ref="C12:C15"/>
    <mergeCell ref="C16:C19"/>
    <mergeCell ref="C20:C23"/>
    <mergeCell ref="C24:C27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5C361A-798F-46F2-862B-1311C5471563}">
  <dimension ref="C1:N29"/>
  <sheetViews>
    <sheetView topLeftCell="A19" workbookViewId="0">
      <selection activeCell="H29" sqref="H29"/>
    </sheetView>
  </sheetViews>
  <sheetFormatPr defaultRowHeight="14" x14ac:dyDescent="0.25"/>
  <cols>
    <col min="1" max="3" width="8.7265625" style="8"/>
    <col min="4" max="4" width="10.81640625" style="8" customWidth="1"/>
    <col min="5" max="5" width="13.6328125" style="8" customWidth="1"/>
    <col min="6" max="6" width="13.453125" style="8" customWidth="1"/>
    <col min="7" max="16384" width="8.7265625" style="8"/>
  </cols>
  <sheetData>
    <row r="1" spans="3:14" x14ac:dyDescent="0.3">
      <c r="C1" s="3" t="s">
        <v>89</v>
      </c>
      <c r="D1" s="1"/>
    </row>
    <row r="3" spans="3:14" x14ac:dyDescent="0.25">
      <c r="C3" s="8" t="s">
        <v>27</v>
      </c>
    </row>
    <row r="4" spans="3:14" x14ac:dyDescent="0.3">
      <c r="C4" s="4" t="s">
        <v>90</v>
      </c>
      <c r="D4" s="4"/>
      <c r="E4" s="9"/>
      <c r="F4" s="9"/>
      <c r="G4" s="9"/>
      <c r="H4" s="9"/>
      <c r="I4" s="9"/>
      <c r="J4" s="9"/>
    </row>
    <row r="5" spans="3:14" x14ac:dyDescent="0.25">
      <c r="C5" s="8" t="s">
        <v>54</v>
      </c>
      <c r="D5" s="8" t="s">
        <v>28</v>
      </c>
      <c r="E5" s="8" t="s">
        <v>29</v>
      </c>
      <c r="F5" s="8" t="s">
        <v>30</v>
      </c>
      <c r="M5" s="8" t="s">
        <v>29</v>
      </c>
      <c r="N5" s="8" t="s">
        <v>30</v>
      </c>
    </row>
    <row r="6" spans="3:14" x14ac:dyDescent="0.25">
      <c r="C6" s="8">
        <v>1</v>
      </c>
      <c r="D6" s="20" t="s">
        <v>65</v>
      </c>
      <c r="E6" s="26">
        <v>5999.9965408231201</v>
      </c>
      <c r="F6" s="26">
        <v>23999.986642526699</v>
      </c>
      <c r="L6" s="8" t="s">
        <v>33</v>
      </c>
      <c r="M6" s="8" t="s">
        <v>34</v>
      </c>
      <c r="N6" s="8" t="s">
        <v>35</v>
      </c>
    </row>
    <row r="7" spans="3:14" x14ac:dyDescent="0.25">
      <c r="C7" s="8">
        <v>2</v>
      </c>
      <c r="D7" s="20" t="s">
        <v>65</v>
      </c>
      <c r="E7" s="26">
        <v>5999.9965408231201</v>
      </c>
      <c r="F7" s="26">
        <v>23999.986642526699</v>
      </c>
    </row>
    <row r="8" spans="3:14" x14ac:dyDescent="0.25">
      <c r="C8" s="8">
        <v>3</v>
      </c>
      <c r="D8" s="20" t="s">
        <v>65</v>
      </c>
      <c r="E8" s="26">
        <v>2000.0000199681001</v>
      </c>
      <c r="F8" s="26">
        <v>32000.001597448401</v>
      </c>
    </row>
    <row r="9" spans="3:14" x14ac:dyDescent="0.25">
      <c r="C9" s="8">
        <v>4</v>
      </c>
      <c r="D9" s="20" t="s">
        <v>65</v>
      </c>
      <c r="E9" s="26">
        <v>16000.0006389793</v>
      </c>
      <c r="F9" s="26">
        <v>47999.973764287701</v>
      </c>
    </row>
    <row r="10" spans="3:14" x14ac:dyDescent="0.25">
      <c r="C10" s="8">
        <v>5</v>
      </c>
      <c r="D10" s="20" t="s">
        <v>65</v>
      </c>
      <c r="E10" s="26">
        <v>5999.9965408231201</v>
      </c>
      <c r="F10" s="26">
        <v>64000.003833876202</v>
      </c>
    </row>
    <row r="11" spans="3:14" x14ac:dyDescent="0.25">
      <c r="C11" s="8">
        <v>6</v>
      </c>
      <c r="D11" s="20" t="s">
        <v>65</v>
      </c>
      <c r="E11" s="26">
        <v>16000.0006389793</v>
      </c>
      <c r="F11" s="26">
        <v>16000.0006389793</v>
      </c>
    </row>
    <row r="14" spans="3:14" x14ac:dyDescent="0.3">
      <c r="C14" s="4" t="s">
        <v>91</v>
      </c>
      <c r="D14" s="4"/>
      <c r="E14" s="9"/>
      <c r="F14" s="9"/>
      <c r="G14" s="9"/>
      <c r="H14" s="9"/>
      <c r="I14" s="9"/>
      <c r="J14" s="9"/>
    </row>
    <row r="15" spans="3:14" x14ac:dyDescent="0.25">
      <c r="C15" s="8" t="s">
        <v>54</v>
      </c>
      <c r="D15" s="10" t="s">
        <v>28</v>
      </c>
      <c r="E15" s="10" t="s">
        <v>29</v>
      </c>
      <c r="F15" s="10" t="s">
        <v>30</v>
      </c>
    </row>
    <row r="16" spans="3:14" x14ac:dyDescent="0.25">
      <c r="C16" s="8">
        <v>1</v>
      </c>
      <c r="D16" s="22" t="s">
        <v>65</v>
      </c>
      <c r="E16" s="26">
        <v>2000.0000199681001</v>
      </c>
      <c r="F16" s="26">
        <v>23999.986642526699</v>
      </c>
    </row>
    <row r="17" spans="3:10" x14ac:dyDescent="0.25">
      <c r="C17" s="8">
        <v>2</v>
      </c>
      <c r="D17" s="22" t="s">
        <v>65</v>
      </c>
      <c r="E17" s="26">
        <v>1499.99910525364</v>
      </c>
      <c r="F17" s="26">
        <v>16000.0006389793</v>
      </c>
    </row>
    <row r="18" spans="3:10" x14ac:dyDescent="0.25">
      <c r="C18" s="8">
        <v>3</v>
      </c>
      <c r="D18" s="22" t="s">
        <v>65</v>
      </c>
      <c r="E18" s="26">
        <v>1499.99910525364</v>
      </c>
      <c r="F18" s="26">
        <v>32000.001597448401</v>
      </c>
    </row>
    <row r="19" spans="3:10" x14ac:dyDescent="0.25">
      <c r="C19" s="8">
        <v>4</v>
      </c>
      <c r="D19" s="22" t="s">
        <v>65</v>
      </c>
      <c r="E19" s="26">
        <v>5999.9965408231201</v>
      </c>
      <c r="F19" s="26">
        <v>47999.973764287701</v>
      </c>
    </row>
    <row r="20" spans="3:10" x14ac:dyDescent="0.25">
      <c r="C20" s="8">
        <v>5</v>
      </c>
      <c r="D20" s="22" t="s">
        <v>65</v>
      </c>
      <c r="E20" s="26">
        <v>1000</v>
      </c>
      <c r="F20" s="26">
        <v>47999.973764287701</v>
      </c>
    </row>
    <row r="21" spans="3:10" x14ac:dyDescent="0.25">
      <c r="C21" s="8">
        <v>6</v>
      </c>
      <c r="D21" s="22" t="s">
        <v>65</v>
      </c>
      <c r="E21" s="26">
        <v>8000.0002396172604</v>
      </c>
      <c r="F21" s="26">
        <v>8000.0002396172604</v>
      </c>
    </row>
    <row r="22" spans="3:10" x14ac:dyDescent="0.3">
      <c r="C22" s="4" t="s">
        <v>92</v>
      </c>
      <c r="D22" s="4"/>
      <c r="E22" s="9"/>
      <c r="F22" s="9"/>
      <c r="G22" s="9"/>
      <c r="H22" s="9"/>
      <c r="I22" s="9"/>
      <c r="J22" s="9"/>
    </row>
    <row r="23" spans="3:10" x14ac:dyDescent="0.25">
      <c r="C23" s="8" t="s">
        <v>54</v>
      </c>
      <c r="D23" s="8" t="s">
        <v>28</v>
      </c>
      <c r="E23" s="8" t="s">
        <v>29</v>
      </c>
      <c r="F23" s="8" t="s">
        <v>30</v>
      </c>
    </row>
    <row r="24" spans="3:10" x14ac:dyDescent="0.25">
      <c r="C24" s="8">
        <v>1</v>
      </c>
      <c r="D24" s="20"/>
      <c r="E24" s="25">
        <v>0.33333299999999999</v>
      </c>
      <c r="F24" s="25">
        <v>1</v>
      </c>
    </row>
    <row r="25" spans="3:10" x14ac:dyDescent="0.25">
      <c r="C25" s="8">
        <v>2</v>
      </c>
      <c r="D25" s="20"/>
      <c r="E25" s="25">
        <v>0.25</v>
      </c>
      <c r="F25" s="25">
        <v>0.66666700000000001</v>
      </c>
    </row>
    <row r="26" spans="3:10" x14ac:dyDescent="0.25">
      <c r="C26" s="8">
        <v>3</v>
      </c>
      <c r="D26" s="20"/>
      <c r="E26" s="25">
        <v>0.75</v>
      </c>
      <c r="F26" s="25">
        <v>1</v>
      </c>
    </row>
    <row r="27" spans="3:10" x14ac:dyDescent="0.25">
      <c r="C27" s="8">
        <v>4</v>
      </c>
      <c r="D27" s="20"/>
      <c r="E27" s="25">
        <v>0.375</v>
      </c>
      <c r="F27" s="25">
        <v>1</v>
      </c>
    </row>
    <row r="28" spans="3:10" x14ac:dyDescent="0.25">
      <c r="C28" s="8">
        <v>5</v>
      </c>
      <c r="D28" s="20"/>
      <c r="E28" s="25">
        <v>0.16666700000000001</v>
      </c>
      <c r="F28" s="25">
        <v>0.75</v>
      </c>
    </row>
    <row r="29" spans="3:10" x14ac:dyDescent="0.25">
      <c r="C29" s="8">
        <v>6</v>
      </c>
      <c r="D29" s="20"/>
      <c r="E29" s="25">
        <v>0.5</v>
      </c>
      <c r="F29" s="25">
        <v>0.5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40C8AB-0B81-49B0-B235-FAE94EF2B38A}">
  <dimension ref="C1:N85"/>
  <sheetViews>
    <sheetView topLeftCell="A55" workbookViewId="0">
      <selection activeCell="G55" sqref="G55"/>
    </sheetView>
  </sheetViews>
  <sheetFormatPr defaultRowHeight="14" x14ac:dyDescent="0.25"/>
  <cols>
    <col min="1" max="2" width="8.7265625" style="8"/>
    <col min="3" max="3" width="13.08984375" style="8" customWidth="1"/>
    <col min="4" max="4" width="10.26953125" style="8" customWidth="1"/>
    <col min="5" max="5" width="15.26953125" style="8" customWidth="1"/>
    <col min="6" max="9" width="8.7265625" style="8"/>
    <col min="10" max="10" width="9.7265625" style="8" customWidth="1"/>
    <col min="11" max="11" width="10.81640625" style="8" customWidth="1"/>
    <col min="12" max="16384" width="8.7265625" style="8"/>
  </cols>
  <sheetData>
    <row r="1" spans="3:14" x14ac:dyDescent="0.3">
      <c r="C1" s="36" t="s">
        <v>93</v>
      </c>
      <c r="D1" s="33"/>
      <c r="E1" s="33"/>
      <c r="F1" s="33"/>
      <c r="G1" s="33"/>
      <c r="H1" s="33"/>
      <c r="I1" s="33"/>
      <c r="J1" s="33"/>
      <c r="K1" s="33"/>
      <c r="L1" s="33"/>
      <c r="M1" s="33"/>
    </row>
    <row r="3" spans="3:14" x14ac:dyDescent="0.25">
      <c r="C3" s="8" t="s">
        <v>27</v>
      </c>
    </row>
    <row r="4" spans="3:14" x14ac:dyDescent="0.3">
      <c r="C4" s="4" t="s">
        <v>94</v>
      </c>
      <c r="D4" s="4"/>
      <c r="E4" s="9"/>
      <c r="F4" s="9"/>
      <c r="G4" s="9"/>
      <c r="H4" s="9"/>
      <c r="I4" s="9"/>
      <c r="J4" s="9"/>
    </row>
    <row r="5" spans="3:14" ht="16.5" customHeight="1" x14ac:dyDescent="0.25">
      <c r="C5" s="35" t="s">
        <v>98</v>
      </c>
      <c r="D5" s="35" t="s">
        <v>28</v>
      </c>
      <c r="E5" s="35"/>
      <c r="F5" s="35"/>
      <c r="G5" s="35"/>
      <c r="H5" s="35"/>
      <c r="I5" s="35" t="s">
        <v>30</v>
      </c>
      <c r="J5" s="35"/>
      <c r="K5" s="35"/>
      <c r="L5" s="35"/>
      <c r="M5" s="35"/>
      <c r="N5" s="21"/>
    </row>
    <row r="6" spans="3:14" x14ac:dyDescent="0.25">
      <c r="C6" s="35"/>
      <c r="D6" s="13">
        <v>1</v>
      </c>
      <c r="E6" s="13">
        <v>2</v>
      </c>
      <c r="F6" s="13">
        <v>3</v>
      </c>
      <c r="G6" s="13">
        <v>4</v>
      </c>
      <c r="H6" s="13">
        <v>5</v>
      </c>
      <c r="I6" s="13">
        <v>1</v>
      </c>
      <c r="J6" s="13">
        <v>2</v>
      </c>
      <c r="K6" s="13">
        <v>3</v>
      </c>
      <c r="L6" s="13">
        <v>4</v>
      </c>
      <c r="M6" s="13">
        <v>5</v>
      </c>
    </row>
    <row r="7" spans="3:14" x14ac:dyDescent="0.25">
      <c r="C7" s="20">
        <v>100</v>
      </c>
      <c r="D7" s="6">
        <v>5.5E-2</v>
      </c>
      <c r="E7" s="6">
        <v>5.7000000000000002E-2</v>
      </c>
      <c r="F7" s="6">
        <v>5.6000000000000001E-2</v>
      </c>
      <c r="G7" s="6">
        <v>5.2999999999999999E-2</v>
      </c>
      <c r="H7" s="6">
        <v>5.2999999999999999E-2</v>
      </c>
      <c r="I7" s="6">
        <v>1.278</v>
      </c>
      <c r="J7" s="6">
        <v>1.248</v>
      </c>
      <c r="K7" s="6">
        <v>1.3280000000000001</v>
      </c>
      <c r="L7" s="6">
        <v>1.363</v>
      </c>
      <c r="M7" s="6">
        <v>1.3620000000000001</v>
      </c>
    </row>
    <row r="8" spans="3:14" x14ac:dyDescent="0.25">
      <c r="C8" s="20">
        <f t="shared" ref="C8:C17" si="0">C7*2</f>
        <v>200</v>
      </c>
      <c r="D8" s="6">
        <v>5.7000000000000002E-2</v>
      </c>
      <c r="E8" s="6">
        <v>5.0999999999999997E-2</v>
      </c>
      <c r="F8" s="6">
        <v>5.3999999999999999E-2</v>
      </c>
      <c r="G8" s="6">
        <v>5.2999999999999999E-2</v>
      </c>
      <c r="H8" s="6">
        <v>5.1999999999999998E-2</v>
      </c>
      <c r="I8" s="6">
        <v>1.226</v>
      </c>
      <c r="J8" s="6">
        <v>1.244</v>
      </c>
      <c r="K8" s="6">
        <v>1.077</v>
      </c>
      <c r="L8" s="6">
        <v>1.236</v>
      </c>
      <c r="M8" s="6">
        <v>1.2809999999999999</v>
      </c>
    </row>
    <row r="9" spans="3:14" x14ac:dyDescent="0.25">
      <c r="C9" s="20">
        <f t="shared" si="0"/>
        <v>400</v>
      </c>
      <c r="D9" s="6">
        <v>5.8000000000000003E-2</v>
      </c>
      <c r="E9" s="6">
        <v>5.2999999999999999E-2</v>
      </c>
      <c r="F9" s="6">
        <v>5.0999999999999997E-2</v>
      </c>
      <c r="G9" s="6">
        <v>5.0999999999999997E-2</v>
      </c>
      <c r="H9" s="6">
        <v>5.0999999999999997E-2</v>
      </c>
      <c r="I9" s="6">
        <v>1.077</v>
      </c>
      <c r="J9" s="6">
        <v>1.119</v>
      </c>
      <c r="K9" s="6">
        <v>0.88100000000000001</v>
      </c>
      <c r="L9" s="6">
        <v>1.0629999999999999</v>
      </c>
      <c r="M9" s="6">
        <v>1.143</v>
      </c>
    </row>
    <row r="10" spans="3:14" x14ac:dyDescent="0.25">
      <c r="C10" s="20">
        <f t="shared" si="0"/>
        <v>800</v>
      </c>
      <c r="D10" s="6">
        <v>5.2999999999999999E-2</v>
      </c>
      <c r="E10" s="6">
        <v>5.5E-2</v>
      </c>
      <c r="F10" s="6">
        <v>4.9000000000000002E-2</v>
      </c>
      <c r="G10" s="6">
        <v>0.05</v>
      </c>
      <c r="H10" s="6">
        <v>5.0999999999999997E-2</v>
      </c>
      <c r="I10" s="6">
        <v>0.93700000000000006</v>
      </c>
      <c r="J10" s="6">
        <v>1.012</v>
      </c>
      <c r="K10" s="6">
        <v>0.70599999999999996</v>
      </c>
      <c r="L10" s="6">
        <v>0.872</v>
      </c>
      <c r="M10" s="6">
        <v>0.97499999999999998</v>
      </c>
    </row>
    <row r="11" spans="3:14" x14ac:dyDescent="0.25">
      <c r="C11" s="20">
        <f t="shared" si="0"/>
        <v>1600</v>
      </c>
      <c r="D11" s="6">
        <v>5.1999999999999998E-2</v>
      </c>
      <c r="E11" s="6">
        <v>5.2999999999999999E-2</v>
      </c>
      <c r="F11" s="6">
        <v>4.9000000000000002E-2</v>
      </c>
      <c r="G11" s="6">
        <v>4.9000000000000002E-2</v>
      </c>
      <c r="H11" s="6">
        <v>5.0999999999999997E-2</v>
      </c>
      <c r="I11" s="6">
        <v>0.745</v>
      </c>
      <c r="J11" s="6">
        <v>0.91700000000000004</v>
      </c>
      <c r="K11" s="6">
        <v>0.51900000000000002</v>
      </c>
      <c r="L11" s="6">
        <v>0.69799999999999995</v>
      </c>
      <c r="M11" s="6">
        <v>0.79200000000000004</v>
      </c>
    </row>
    <row r="12" spans="3:14" x14ac:dyDescent="0.25">
      <c r="C12" s="20">
        <f t="shared" si="0"/>
        <v>3200</v>
      </c>
      <c r="D12" s="6">
        <v>5.2999999999999999E-2</v>
      </c>
      <c r="E12" s="6">
        <v>5.3999999999999999E-2</v>
      </c>
      <c r="F12" s="6">
        <v>0.05</v>
      </c>
      <c r="G12" s="6">
        <v>4.7E-2</v>
      </c>
      <c r="H12" s="6">
        <v>5.1999999999999998E-2</v>
      </c>
      <c r="I12" s="6">
        <v>0.54300000000000004</v>
      </c>
      <c r="J12" s="6">
        <v>0.69199999999999995</v>
      </c>
      <c r="K12" s="6">
        <v>0.35299999999999998</v>
      </c>
      <c r="L12" s="6">
        <v>0.48699999999999999</v>
      </c>
      <c r="M12" s="6">
        <v>0.58099999999999996</v>
      </c>
    </row>
    <row r="13" spans="3:14" x14ac:dyDescent="0.25">
      <c r="C13" s="20">
        <f t="shared" si="0"/>
        <v>6400</v>
      </c>
      <c r="D13" s="6">
        <v>4.9000000000000002E-2</v>
      </c>
      <c r="E13" s="6">
        <v>5.1999999999999998E-2</v>
      </c>
      <c r="F13" s="6">
        <v>5.7000000000000002E-2</v>
      </c>
      <c r="G13" s="6">
        <v>4.8000000000000001E-2</v>
      </c>
      <c r="H13" s="6">
        <v>4.9000000000000002E-2</v>
      </c>
      <c r="I13" s="6">
        <v>0.374</v>
      </c>
      <c r="J13" s="6">
        <v>0.51600000000000001</v>
      </c>
      <c r="K13" s="6">
        <v>0.248</v>
      </c>
      <c r="L13" s="6">
        <v>0.33500000000000002</v>
      </c>
      <c r="M13" s="6">
        <v>0.438</v>
      </c>
    </row>
    <row r="14" spans="3:14" x14ac:dyDescent="0.25">
      <c r="C14" s="20">
        <f t="shared" si="0"/>
        <v>12800</v>
      </c>
      <c r="D14" s="6">
        <v>5.2999999999999999E-2</v>
      </c>
      <c r="E14" s="6">
        <v>5.0999999999999997E-2</v>
      </c>
      <c r="F14" s="6">
        <v>5.0999999999999997E-2</v>
      </c>
      <c r="G14" s="6">
        <v>4.8000000000000001E-2</v>
      </c>
      <c r="H14" s="6">
        <v>0.05</v>
      </c>
      <c r="I14" s="6">
        <v>0.25</v>
      </c>
      <c r="J14" s="6">
        <v>0.35699999999999998</v>
      </c>
      <c r="K14" s="6">
        <v>0.14799999999999999</v>
      </c>
      <c r="L14" s="6">
        <v>0.21199999999999999</v>
      </c>
      <c r="M14" s="6">
        <v>0.26400000000000001</v>
      </c>
    </row>
    <row r="15" spans="3:14" x14ac:dyDescent="0.25">
      <c r="C15" s="20">
        <f t="shared" si="0"/>
        <v>25600</v>
      </c>
      <c r="D15" s="6">
        <v>4.9000000000000002E-2</v>
      </c>
      <c r="E15" s="6">
        <v>5.0999999999999997E-2</v>
      </c>
      <c r="F15" s="6">
        <v>5.0999999999999997E-2</v>
      </c>
      <c r="G15" s="6">
        <v>4.9000000000000002E-2</v>
      </c>
      <c r="H15" s="6">
        <v>5.8999999999999997E-2</v>
      </c>
      <c r="I15" s="6">
        <v>0.16500000000000001</v>
      </c>
      <c r="J15" s="6">
        <v>0.221</v>
      </c>
      <c r="K15" s="6">
        <v>0.109</v>
      </c>
      <c r="L15" s="6">
        <v>0.13700000000000001</v>
      </c>
      <c r="M15" s="6">
        <v>0.17799999999999999</v>
      </c>
    </row>
    <row r="16" spans="3:14" x14ac:dyDescent="0.25">
      <c r="C16" s="20">
        <f t="shared" si="0"/>
        <v>51200</v>
      </c>
      <c r="D16" s="6">
        <v>5.1999999999999998E-2</v>
      </c>
      <c r="E16" s="6">
        <v>5.5E-2</v>
      </c>
      <c r="F16" s="6">
        <v>5.0999999999999997E-2</v>
      </c>
      <c r="G16" s="6">
        <v>5.3999999999999999E-2</v>
      </c>
      <c r="H16" s="6">
        <v>4.9000000000000002E-2</v>
      </c>
      <c r="I16" s="6">
        <v>0.109</v>
      </c>
      <c r="J16" s="6">
        <v>0.151</v>
      </c>
      <c r="K16" s="6">
        <v>8.2000000000000003E-2</v>
      </c>
      <c r="L16" s="6">
        <v>9.8000000000000004E-2</v>
      </c>
      <c r="M16" s="6">
        <v>0.121</v>
      </c>
    </row>
    <row r="17" spans="3:13" x14ac:dyDescent="0.25">
      <c r="C17" s="20">
        <f t="shared" si="0"/>
        <v>102400</v>
      </c>
      <c r="D17" s="6">
        <v>4.8000000000000001E-2</v>
      </c>
      <c r="E17" s="6">
        <v>4.9000000000000002E-2</v>
      </c>
      <c r="F17" s="6">
        <v>6.6000000000000003E-2</v>
      </c>
      <c r="G17" s="6">
        <v>4.9000000000000002E-2</v>
      </c>
      <c r="H17" s="6">
        <v>4.9000000000000002E-2</v>
      </c>
      <c r="I17" s="6">
        <v>8.2000000000000003E-2</v>
      </c>
      <c r="J17" s="6">
        <v>0.108</v>
      </c>
      <c r="K17" s="6">
        <v>6.6000000000000003E-2</v>
      </c>
      <c r="L17" s="6">
        <v>7.3999999999999996E-2</v>
      </c>
      <c r="M17" s="6">
        <v>0.09</v>
      </c>
    </row>
    <row r="18" spans="3:13" x14ac:dyDescent="0.25">
      <c r="D18" s="7"/>
      <c r="E18" s="7"/>
      <c r="F18" s="7"/>
      <c r="G18" s="7"/>
      <c r="H18" s="7"/>
      <c r="I18" s="7"/>
      <c r="J18" s="7"/>
      <c r="K18" s="7"/>
      <c r="L18" s="7"/>
      <c r="M18" s="7"/>
    </row>
    <row r="19" spans="3:13" x14ac:dyDescent="0.3">
      <c r="C19" s="4" t="s">
        <v>95</v>
      </c>
      <c r="D19" s="4"/>
      <c r="E19" s="9"/>
      <c r="F19" s="9"/>
      <c r="G19" s="9"/>
      <c r="H19" s="9"/>
      <c r="I19" s="9"/>
      <c r="J19" s="9"/>
    </row>
    <row r="20" spans="3:13" x14ac:dyDescent="0.25">
      <c r="C20" s="35" t="s">
        <v>98</v>
      </c>
      <c r="D20" s="35" t="s">
        <v>28</v>
      </c>
      <c r="E20" s="35"/>
      <c r="F20" s="35"/>
      <c r="G20" s="35"/>
      <c r="H20" s="35"/>
      <c r="I20" s="35" t="s">
        <v>30</v>
      </c>
      <c r="J20" s="35"/>
      <c r="K20" s="35"/>
      <c r="L20" s="35"/>
      <c r="M20" s="35"/>
    </row>
    <row r="21" spans="3:13" x14ac:dyDescent="0.25">
      <c r="C21" s="35"/>
      <c r="D21" s="13">
        <v>1</v>
      </c>
      <c r="E21" s="13">
        <v>2</v>
      </c>
      <c r="F21" s="13">
        <v>3</v>
      </c>
      <c r="G21" s="13">
        <v>4</v>
      </c>
      <c r="H21" s="13">
        <v>5</v>
      </c>
      <c r="I21" s="13">
        <v>1</v>
      </c>
      <c r="J21" s="13">
        <v>2</v>
      </c>
      <c r="K21" s="13">
        <v>3</v>
      </c>
      <c r="L21" s="13">
        <v>4</v>
      </c>
      <c r="M21" s="13">
        <v>5</v>
      </c>
    </row>
    <row r="22" spans="3:13" x14ac:dyDescent="0.25">
      <c r="C22" s="20">
        <v>100</v>
      </c>
      <c r="D22" s="6">
        <v>5.1999999999999998E-2</v>
      </c>
      <c r="E22" s="6">
        <v>5.3999999999999999E-2</v>
      </c>
      <c r="F22" s="6">
        <v>5.3999999999999999E-2</v>
      </c>
      <c r="G22" s="6">
        <v>5.0999999999999997E-2</v>
      </c>
      <c r="H22" s="6">
        <v>5.8000000000000003E-2</v>
      </c>
      <c r="I22" s="6">
        <v>0.86</v>
      </c>
      <c r="J22" s="6">
        <v>0.90500000000000003</v>
      </c>
      <c r="K22" s="6">
        <v>0.95599999999999996</v>
      </c>
      <c r="L22" s="6">
        <v>0.65800000000000003</v>
      </c>
      <c r="M22" s="6">
        <v>0.79600000000000004</v>
      </c>
    </row>
    <row r="23" spans="3:13" x14ac:dyDescent="0.25">
      <c r="C23" s="20">
        <f t="shared" ref="C23:C32" si="1">C22*2</f>
        <v>200</v>
      </c>
      <c r="D23" s="6">
        <v>4.8000000000000001E-2</v>
      </c>
      <c r="E23" s="6">
        <v>5.1999999999999998E-2</v>
      </c>
      <c r="F23" s="6">
        <v>0.05</v>
      </c>
      <c r="G23" s="6">
        <v>0.05</v>
      </c>
      <c r="H23" s="6">
        <v>5.1999999999999998E-2</v>
      </c>
      <c r="I23" s="6">
        <v>0.70399999999999996</v>
      </c>
      <c r="J23" s="6">
        <v>0.84199999999999997</v>
      </c>
      <c r="K23" s="6">
        <v>0.77700000000000002</v>
      </c>
      <c r="L23" s="6">
        <v>0.46200000000000002</v>
      </c>
      <c r="M23" s="6">
        <v>0.61099999999999999</v>
      </c>
    </row>
    <row r="24" spans="3:13" x14ac:dyDescent="0.25">
      <c r="C24" s="20">
        <f t="shared" si="1"/>
        <v>400</v>
      </c>
      <c r="D24" s="6">
        <v>4.8000000000000001E-2</v>
      </c>
      <c r="E24" s="6">
        <v>5.0999999999999997E-2</v>
      </c>
      <c r="F24" s="6">
        <v>5.3999999999999999E-2</v>
      </c>
      <c r="G24" s="6">
        <v>4.5999999999999999E-2</v>
      </c>
      <c r="H24" s="6">
        <v>5.0999999999999997E-2</v>
      </c>
      <c r="I24" s="6">
        <v>0.48799999999999999</v>
      </c>
      <c r="J24" s="6">
        <v>0.66400000000000003</v>
      </c>
      <c r="K24" s="6">
        <v>0.627</v>
      </c>
      <c r="L24" s="6">
        <v>0.29399999999999998</v>
      </c>
      <c r="M24" s="6">
        <v>0.42699999999999999</v>
      </c>
    </row>
    <row r="25" spans="3:13" x14ac:dyDescent="0.25">
      <c r="C25" s="20">
        <f t="shared" si="1"/>
        <v>800</v>
      </c>
      <c r="D25" s="6">
        <v>4.5999999999999999E-2</v>
      </c>
      <c r="E25" s="6">
        <v>4.2999999999999997E-2</v>
      </c>
      <c r="F25" s="6">
        <v>4.7E-2</v>
      </c>
      <c r="G25" s="6">
        <v>4.3999999999999997E-2</v>
      </c>
      <c r="H25" s="6">
        <v>5.0999999999999997E-2</v>
      </c>
      <c r="I25" s="6">
        <v>0.308</v>
      </c>
      <c r="J25" s="6">
        <v>0.5</v>
      </c>
      <c r="K25" s="6">
        <v>0.41699999999999998</v>
      </c>
      <c r="L25" s="6">
        <v>0.18</v>
      </c>
      <c r="M25" s="6">
        <v>0.26900000000000002</v>
      </c>
    </row>
    <row r="26" spans="3:13" x14ac:dyDescent="0.25">
      <c r="C26" s="20">
        <f t="shared" si="1"/>
        <v>1600</v>
      </c>
      <c r="D26" s="6">
        <v>4.5999999999999999E-2</v>
      </c>
      <c r="E26" s="6">
        <v>0.05</v>
      </c>
      <c r="F26" s="6">
        <v>4.8000000000000001E-2</v>
      </c>
      <c r="G26" s="6">
        <v>4.3999999999999997E-2</v>
      </c>
      <c r="H26" s="6">
        <v>4.5999999999999999E-2</v>
      </c>
      <c r="I26" s="6">
        <v>0.20699999999999999</v>
      </c>
      <c r="J26" s="6">
        <v>0.33700000000000002</v>
      </c>
      <c r="K26" s="6">
        <v>0.27900000000000003</v>
      </c>
      <c r="L26" s="6">
        <v>0.122</v>
      </c>
      <c r="M26" s="6">
        <v>0.17</v>
      </c>
    </row>
    <row r="27" spans="3:13" x14ac:dyDescent="0.25">
      <c r="C27" s="20">
        <f t="shared" si="1"/>
        <v>3200</v>
      </c>
      <c r="D27" s="6">
        <v>5.2999999999999999E-2</v>
      </c>
      <c r="E27" s="6">
        <v>4.9000000000000002E-2</v>
      </c>
      <c r="F27" s="6">
        <v>4.4999999999999998E-2</v>
      </c>
      <c r="G27" s="6">
        <v>4.8000000000000001E-2</v>
      </c>
      <c r="H27" s="6">
        <v>4.5999999999999999E-2</v>
      </c>
      <c r="I27" s="6">
        <v>0.13800000000000001</v>
      </c>
      <c r="J27" s="6">
        <v>0.24299999999999999</v>
      </c>
      <c r="K27" s="6">
        <v>0.17799999999999999</v>
      </c>
      <c r="L27" s="6">
        <v>8.5999999999999993E-2</v>
      </c>
      <c r="M27" s="6">
        <v>0.11700000000000001</v>
      </c>
    </row>
    <row r="28" spans="3:13" x14ac:dyDescent="0.25">
      <c r="C28" s="20">
        <f t="shared" si="1"/>
        <v>6400</v>
      </c>
      <c r="D28" s="6">
        <v>4.9000000000000002E-2</v>
      </c>
      <c r="E28" s="6">
        <v>5.0999999999999997E-2</v>
      </c>
      <c r="F28" s="6">
        <v>4.7E-2</v>
      </c>
      <c r="G28" s="6">
        <v>4.8000000000000001E-2</v>
      </c>
      <c r="H28" s="6">
        <v>4.8000000000000001E-2</v>
      </c>
      <c r="I28" s="6">
        <v>9.8000000000000004E-2</v>
      </c>
      <c r="J28" s="6">
        <v>0.16500000000000001</v>
      </c>
      <c r="K28" s="6">
        <v>0.125</v>
      </c>
      <c r="L28" s="6">
        <v>6.6000000000000003E-2</v>
      </c>
      <c r="M28" s="6">
        <v>9.0999999999999998E-2</v>
      </c>
    </row>
    <row r="29" spans="3:13" x14ac:dyDescent="0.25">
      <c r="C29" s="20">
        <f t="shared" si="1"/>
        <v>12800</v>
      </c>
      <c r="D29" s="6">
        <v>5.1999999999999998E-2</v>
      </c>
      <c r="E29" s="6">
        <v>0.05</v>
      </c>
      <c r="F29" s="6">
        <v>4.4999999999999998E-2</v>
      </c>
      <c r="G29" s="6">
        <v>4.3999999999999997E-2</v>
      </c>
      <c r="H29" s="6">
        <v>4.8000000000000001E-2</v>
      </c>
      <c r="I29" s="6">
        <v>7.1999999999999995E-2</v>
      </c>
      <c r="J29" s="6">
        <v>0.109</v>
      </c>
      <c r="K29" s="6">
        <v>8.1000000000000003E-2</v>
      </c>
      <c r="L29" s="6">
        <v>5.7000000000000002E-2</v>
      </c>
      <c r="M29" s="6">
        <v>6.5000000000000002E-2</v>
      </c>
    </row>
    <row r="30" spans="3:13" x14ac:dyDescent="0.25">
      <c r="C30" s="20">
        <f t="shared" si="1"/>
        <v>25600</v>
      </c>
      <c r="D30" s="6">
        <v>6.4000000000000001E-2</v>
      </c>
      <c r="E30" s="6">
        <v>4.8000000000000001E-2</v>
      </c>
      <c r="F30" s="6">
        <v>4.9000000000000002E-2</v>
      </c>
      <c r="G30" s="6">
        <v>4.7E-2</v>
      </c>
      <c r="H30" s="6">
        <v>4.8000000000000001E-2</v>
      </c>
      <c r="I30" s="6">
        <v>6.2E-2</v>
      </c>
      <c r="J30" s="6">
        <v>8.1000000000000003E-2</v>
      </c>
      <c r="K30" s="6">
        <v>6.7000000000000004E-2</v>
      </c>
      <c r="L30" s="6">
        <v>5.3999999999999999E-2</v>
      </c>
      <c r="M30" s="6">
        <v>5.5E-2</v>
      </c>
    </row>
    <row r="31" spans="3:13" x14ac:dyDescent="0.25">
      <c r="C31" s="20">
        <f t="shared" si="1"/>
        <v>51200</v>
      </c>
      <c r="D31" s="6">
        <v>4.3999999999999997E-2</v>
      </c>
      <c r="E31" s="6">
        <v>4.8000000000000001E-2</v>
      </c>
      <c r="F31" s="6">
        <v>5.1999999999999998E-2</v>
      </c>
      <c r="G31" s="6">
        <v>4.8000000000000001E-2</v>
      </c>
      <c r="H31" s="6">
        <v>4.9000000000000002E-2</v>
      </c>
      <c r="I31" s="6">
        <v>5.6000000000000001E-2</v>
      </c>
      <c r="J31" s="6">
        <v>6.7000000000000004E-2</v>
      </c>
      <c r="K31" s="6">
        <v>5.6000000000000001E-2</v>
      </c>
      <c r="L31" s="6">
        <v>5.2999999999999999E-2</v>
      </c>
      <c r="M31" s="6">
        <v>0.05</v>
      </c>
    </row>
    <row r="32" spans="3:13" x14ac:dyDescent="0.25">
      <c r="C32" s="20">
        <f t="shared" si="1"/>
        <v>102400</v>
      </c>
      <c r="D32" s="6">
        <v>4.8000000000000001E-2</v>
      </c>
      <c r="E32" s="6">
        <v>4.9000000000000002E-2</v>
      </c>
      <c r="F32" s="6">
        <v>4.5999999999999999E-2</v>
      </c>
      <c r="G32" s="6">
        <v>5.5E-2</v>
      </c>
      <c r="H32" s="6">
        <v>4.9000000000000002E-2</v>
      </c>
      <c r="I32" s="6">
        <v>5.1999999999999998E-2</v>
      </c>
      <c r="J32" s="6">
        <v>5.6000000000000001E-2</v>
      </c>
      <c r="K32" s="6">
        <v>5.1999999999999998E-2</v>
      </c>
      <c r="L32" s="6">
        <v>0.05</v>
      </c>
      <c r="M32" s="6">
        <v>5.0999999999999997E-2</v>
      </c>
    </row>
    <row r="33" spans="3:13" x14ac:dyDescent="0.3">
      <c r="C33" s="4" t="s">
        <v>96</v>
      </c>
      <c r="D33" s="4"/>
      <c r="E33" s="9"/>
      <c r="F33" s="9"/>
      <c r="G33" s="9"/>
      <c r="H33" s="9"/>
      <c r="I33" s="9"/>
      <c r="J33" s="9"/>
    </row>
    <row r="34" spans="3:13" x14ac:dyDescent="0.25">
      <c r="C34" s="33" t="s">
        <v>98</v>
      </c>
      <c r="D34" s="35" t="s">
        <v>28</v>
      </c>
      <c r="E34" s="35"/>
      <c r="F34" s="35"/>
      <c r="G34" s="35"/>
      <c r="H34" s="35"/>
      <c r="I34" s="35" t="s">
        <v>30</v>
      </c>
      <c r="J34" s="35"/>
      <c r="K34" s="35"/>
      <c r="L34" s="35"/>
      <c r="M34" s="35"/>
    </row>
    <row r="35" spans="3:13" x14ac:dyDescent="0.25">
      <c r="C35" s="33"/>
      <c r="D35" s="13">
        <v>1</v>
      </c>
      <c r="E35" s="13">
        <v>2</v>
      </c>
      <c r="F35" s="13">
        <v>3</v>
      </c>
      <c r="G35" s="13">
        <v>4</v>
      </c>
      <c r="H35" s="13">
        <v>5</v>
      </c>
      <c r="I35" s="13">
        <v>1</v>
      </c>
      <c r="J35" s="13">
        <v>2</v>
      </c>
      <c r="K35" s="13">
        <v>3</v>
      </c>
      <c r="L35" s="13">
        <v>4</v>
      </c>
      <c r="M35" s="13">
        <v>5</v>
      </c>
    </row>
    <row r="36" spans="3:13" x14ac:dyDescent="0.25">
      <c r="C36" s="20">
        <v>100</v>
      </c>
      <c r="D36" s="6">
        <v>8.3500000000000005E-2</v>
      </c>
      <c r="E36" s="6">
        <v>8.1799999999999998E-2</v>
      </c>
      <c r="F36" s="6">
        <v>7.1050000000000002E-2</v>
      </c>
      <c r="G36" s="6">
        <v>8.5150000000000003E-2</v>
      </c>
      <c r="H36" s="6">
        <v>9.6350000000000005E-2</v>
      </c>
      <c r="I36" s="6">
        <v>0.1268</v>
      </c>
      <c r="J36" s="6">
        <v>0.16275000000000001</v>
      </c>
      <c r="K36" s="6">
        <v>0.10655000000000001</v>
      </c>
      <c r="L36" s="6">
        <v>0.11650000000000001</v>
      </c>
      <c r="M36" s="6">
        <v>0.15440000000000001</v>
      </c>
    </row>
    <row r="37" spans="3:13" x14ac:dyDescent="0.25">
      <c r="C37" s="20">
        <f t="shared" ref="C37:C46" si="2">C36*2</f>
        <v>200</v>
      </c>
      <c r="D37" s="6">
        <v>6.8699999999999997E-2</v>
      </c>
      <c r="E37" s="6">
        <v>6.9400000000000003E-2</v>
      </c>
      <c r="F37" s="6">
        <v>6.225E-2</v>
      </c>
      <c r="G37" s="6">
        <v>7.0000000000000007E-2</v>
      </c>
      <c r="H37" s="6">
        <v>7.7149999999999996E-2</v>
      </c>
      <c r="I37" s="6">
        <v>8.8849999999999998E-2</v>
      </c>
      <c r="J37" s="6">
        <v>0.11655</v>
      </c>
      <c r="K37" s="6">
        <v>8.9700000000000002E-2</v>
      </c>
      <c r="L37" s="6">
        <v>8.7900000000000006E-2</v>
      </c>
      <c r="M37" s="6">
        <v>0.11144999999999999</v>
      </c>
    </row>
    <row r="38" spans="3:13" x14ac:dyDescent="0.25">
      <c r="C38" s="20">
        <f t="shared" si="2"/>
        <v>400</v>
      </c>
      <c r="D38" s="6">
        <v>6.1850000000000002E-2</v>
      </c>
      <c r="E38" s="6">
        <v>6.055E-2</v>
      </c>
      <c r="F38" s="6">
        <v>5.885E-2</v>
      </c>
      <c r="G38" s="6">
        <v>6.6199999999999995E-2</v>
      </c>
      <c r="H38" s="6">
        <v>6.7549999999999999E-2</v>
      </c>
      <c r="I38" s="6">
        <v>6.9699999999999998E-2</v>
      </c>
      <c r="J38" s="6">
        <v>8.5099999999999995E-2</v>
      </c>
      <c r="K38" s="6">
        <v>7.1800000000000003E-2</v>
      </c>
      <c r="L38" s="6">
        <v>7.3849999999999999E-2</v>
      </c>
      <c r="M38" s="6">
        <v>8.4599999999999995E-2</v>
      </c>
    </row>
    <row r="39" spans="3:13" x14ac:dyDescent="0.25">
      <c r="C39" s="20">
        <f t="shared" si="2"/>
        <v>800</v>
      </c>
      <c r="D39" s="6">
        <v>6.0199999999999997E-2</v>
      </c>
      <c r="E39" s="6">
        <v>5.9200000000000003E-2</v>
      </c>
      <c r="F39" s="6">
        <v>5.91E-2</v>
      </c>
      <c r="G39" s="6">
        <v>6.0900000000000003E-2</v>
      </c>
      <c r="H39" s="6">
        <v>6.6949999999999996E-2</v>
      </c>
      <c r="I39" s="6">
        <v>6.4350000000000004E-2</v>
      </c>
      <c r="J39" s="6">
        <v>6.9349999999999995E-2</v>
      </c>
      <c r="K39" s="6">
        <v>7.5499999999999998E-2</v>
      </c>
      <c r="L39" s="6">
        <v>6.8449999999999997E-2</v>
      </c>
      <c r="M39" s="6">
        <v>7.145E-2</v>
      </c>
    </row>
    <row r="40" spans="3:13" x14ac:dyDescent="0.25">
      <c r="C40" s="20">
        <f t="shared" si="2"/>
        <v>1600</v>
      </c>
      <c r="D40" s="6">
        <v>5.8950000000000002E-2</v>
      </c>
      <c r="E40" s="6">
        <v>5.8500000000000003E-2</v>
      </c>
      <c r="F40" s="6">
        <v>5.7950000000000002E-2</v>
      </c>
      <c r="G40" s="6">
        <v>5.8200000000000002E-2</v>
      </c>
      <c r="H40" s="6">
        <v>6.2899999999999998E-2</v>
      </c>
      <c r="I40" s="6">
        <v>6.1699999999999998E-2</v>
      </c>
      <c r="J40" s="6">
        <v>6.855E-2</v>
      </c>
      <c r="K40" s="6">
        <v>6.8949999999999997E-2</v>
      </c>
      <c r="L40" s="6">
        <v>6.3049999999999995E-2</v>
      </c>
      <c r="M40" s="6">
        <v>6.7400000000000002E-2</v>
      </c>
    </row>
    <row r="41" spans="3:13" x14ac:dyDescent="0.25">
      <c r="C41" s="20">
        <f t="shared" si="2"/>
        <v>3200</v>
      </c>
      <c r="D41" s="6">
        <v>5.8650000000000001E-2</v>
      </c>
      <c r="E41" s="6">
        <v>5.9150000000000001E-2</v>
      </c>
      <c r="F41" s="6">
        <v>5.8000000000000003E-2</v>
      </c>
      <c r="G41" s="6">
        <v>5.8450000000000002E-2</v>
      </c>
      <c r="H41" s="6">
        <v>6.2300000000000001E-2</v>
      </c>
      <c r="I41" s="6">
        <v>6.2300000000000001E-2</v>
      </c>
      <c r="J41" s="6">
        <v>6.1400000000000003E-2</v>
      </c>
      <c r="K41" s="6">
        <v>6.2449999999999999E-2</v>
      </c>
      <c r="L41" s="6">
        <v>6.3899999999999998E-2</v>
      </c>
      <c r="M41" s="6">
        <v>6.5500000000000003E-2</v>
      </c>
    </row>
    <row r="42" spans="3:13" x14ac:dyDescent="0.25">
      <c r="C42" s="20">
        <f t="shared" si="2"/>
        <v>6400</v>
      </c>
      <c r="D42" s="6">
        <v>6.0449999999999997E-2</v>
      </c>
      <c r="E42" s="6">
        <v>5.7099999999999998E-2</v>
      </c>
      <c r="F42" s="6">
        <v>5.8950000000000002E-2</v>
      </c>
      <c r="G42" s="6">
        <v>5.8299999999999998E-2</v>
      </c>
      <c r="H42" s="6">
        <v>6.4500000000000002E-2</v>
      </c>
      <c r="I42" s="6">
        <v>6.8449999999999997E-2</v>
      </c>
      <c r="J42" s="6">
        <v>6.1100000000000002E-2</v>
      </c>
      <c r="K42" s="6">
        <v>6.4049999999999996E-2</v>
      </c>
      <c r="L42" s="6">
        <v>5.8700000000000002E-2</v>
      </c>
      <c r="M42" s="6">
        <v>7.0199999999999999E-2</v>
      </c>
    </row>
    <row r="43" spans="3:13" x14ac:dyDescent="0.25">
      <c r="C43" s="20">
        <f t="shared" si="2"/>
        <v>12800</v>
      </c>
      <c r="D43" s="6">
        <v>5.8250000000000003E-2</v>
      </c>
      <c r="E43" s="6">
        <v>5.7000000000000002E-2</v>
      </c>
      <c r="F43" s="6">
        <v>5.6550000000000003E-2</v>
      </c>
      <c r="G43" s="6">
        <v>5.8450000000000002E-2</v>
      </c>
      <c r="H43" s="6">
        <v>6.275E-2</v>
      </c>
      <c r="I43" s="6">
        <v>5.6250000000000001E-2</v>
      </c>
      <c r="J43" s="6">
        <v>6.4850000000000005E-2</v>
      </c>
      <c r="K43" s="6">
        <v>6.4100000000000004E-2</v>
      </c>
      <c r="L43" s="6">
        <v>6.0850000000000001E-2</v>
      </c>
      <c r="M43" s="6">
        <v>5.7799999999999997E-2</v>
      </c>
    </row>
    <row r="44" spans="3:13" x14ac:dyDescent="0.25">
      <c r="C44" s="20">
        <f t="shared" si="2"/>
        <v>25600</v>
      </c>
      <c r="D44" s="6">
        <v>5.7250000000000002E-2</v>
      </c>
      <c r="E44" s="6">
        <v>5.9150000000000001E-2</v>
      </c>
      <c r="F44" s="6">
        <v>5.7099999999999998E-2</v>
      </c>
      <c r="G44" s="6">
        <v>5.6899999999999999E-2</v>
      </c>
      <c r="H44" s="6">
        <v>6.0650000000000003E-2</v>
      </c>
      <c r="I44" s="6">
        <v>5.8250000000000003E-2</v>
      </c>
      <c r="J44" s="6">
        <v>5.8500000000000003E-2</v>
      </c>
      <c r="K44" s="6">
        <v>6.4750000000000002E-2</v>
      </c>
      <c r="L44" s="6">
        <v>5.8650000000000001E-2</v>
      </c>
      <c r="M44" s="6">
        <v>6.3250000000000001E-2</v>
      </c>
    </row>
    <row r="45" spans="3:13" x14ac:dyDescent="0.25">
      <c r="C45" s="20">
        <f t="shared" si="2"/>
        <v>51200</v>
      </c>
      <c r="D45" s="6">
        <v>5.935E-2</v>
      </c>
      <c r="E45" s="6">
        <v>5.8999999999999997E-2</v>
      </c>
      <c r="F45" s="6">
        <v>5.7750000000000003E-2</v>
      </c>
      <c r="G45" s="6">
        <v>5.7200000000000001E-2</v>
      </c>
      <c r="H45" s="6">
        <v>6.0150000000000002E-2</v>
      </c>
      <c r="I45" s="6">
        <v>5.9400000000000001E-2</v>
      </c>
      <c r="J45" s="6">
        <v>5.8099999999999999E-2</v>
      </c>
      <c r="K45" s="6">
        <v>5.9700000000000003E-2</v>
      </c>
      <c r="L45" s="6">
        <v>5.8799999999999998E-2</v>
      </c>
      <c r="M45" s="6">
        <v>6.1350000000000002E-2</v>
      </c>
    </row>
    <row r="46" spans="3:13" x14ac:dyDescent="0.25">
      <c r="C46" s="20">
        <f t="shared" si="2"/>
        <v>102400</v>
      </c>
      <c r="D46" s="6">
        <v>5.8299999999999998E-2</v>
      </c>
      <c r="E46" s="6">
        <v>5.79E-2</v>
      </c>
      <c r="F46" s="6">
        <v>5.9249999999999997E-2</v>
      </c>
      <c r="G46" s="6">
        <v>5.7099999999999998E-2</v>
      </c>
      <c r="H46" s="6">
        <v>5.9950000000000003E-2</v>
      </c>
      <c r="I46" s="6">
        <v>5.8200000000000002E-2</v>
      </c>
      <c r="J46" s="6">
        <v>6.4600000000000005E-2</v>
      </c>
      <c r="K46" s="6">
        <v>6.1650000000000003E-2</v>
      </c>
      <c r="L46" s="6">
        <v>6.2649999999999997E-2</v>
      </c>
      <c r="M46" s="6">
        <v>0.06</v>
      </c>
    </row>
    <row r="47" spans="3:13" ht="16" x14ac:dyDescent="0.4">
      <c r="C47" s="32" t="s">
        <v>97</v>
      </c>
      <c r="D47" s="31"/>
      <c r="E47" s="31"/>
      <c r="F47" s="31"/>
      <c r="G47" s="31"/>
      <c r="H47" s="31"/>
      <c r="I47" s="31"/>
      <c r="J47" s="31"/>
      <c r="K47" s="33"/>
      <c r="L47" s="33"/>
    </row>
    <row r="48" spans="3:13" x14ac:dyDescent="0.25">
      <c r="D48" s="13" t="s">
        <v>28</v>
      </c>
      <c r="E48" s="13" t="s">
        <v>30</v>
      </c>
      <c r="F48" s="13"/>
      <c r="G48" s="13"/>
      <c r="H48" s="13"/>
      <c r="J48" s="13"/>
      <c r="K48" s="13"/>
      <c r="L48" s="13"/>
      <c r="M48" s="13"/>
    </row>
    <row r="49" spans="3:5" x14ac:dyDescent="0.25">
      <c r="C49" s="33" t="s">
        <v>99</v>
      </c>
      <c r="D49" s="20" t="s">
        <v>65</v>
      </c>
      <c r="E49" s="26">
        <v>1264.4006487520401</v>
      </c>
    </row>
    <row r="50" spans="3:5" x14ac:dyDescent="0.25">
      <c r="C50" s="33"/>
      <c r="D50" s="20" t="s">
        <v>65</v>
      </c>
      <c r="E50" s="26">
        <v>270.63402087140702</v>
      </c>
    </row>
    <row r="51" spans="3:5" x14ac:dyDescent="0.25">
      <c r="C51" s="33"/>
      <c r="D51" s="20" t="s">
        <v>65</v>
      </c>
      <c r="E51" s="26">
        <v>657.24628501256404</v>
      </c>
    </row>
    <row r="52" spans="3:5" x14ac:dyDescent="0.25">
      <c r="C52" s="33"/>
      <c r="D52" s="20" t="s">
        <v>65</v>
      </c>
      <c r="E52" s="26">
        <v>613.12407567933496</v>
      </c>
    </row>
    <row r="53" spans="3:5" x14ac:dyDescent="0.25">
      <c r="C53" s="33"/>
      <c r="D53" s="20" t="s">
        <v>65</v>
      </c>
      <c r="E53" s="26">
        <v>322.21306790511397</v>
      </c>
    </row>
    <row r="54" spans="3:5" x14ac:dyDescent="0.25">
      <c r="C54" s="33" t="s">
        <v>100</v>
      </c>
      <c r="D54" s="20" t="s">
        <v>65</v>
      </c>
      <c r="E54" s="20" t="s">
        <v>65</v>
      </c>
    </row>
    <row r="55" spans="3:5" x14ac:dyDescent="0.25">
      <c r="C55" s="33"/>
      <c r="D55" s="20" t="s">
        <v>65</v>
      </c>
      <c r="E55" s="20" t="s">
        <v>65</v>
      </c>
    </row>
    <row r="56" spans="3:5" x14ac:dyDescent="0.25">
      <c r="C56" s="33"/>
      <c r="D56" s="20" t="s">
        <v>65</v>
      </c>
      <c r="E56" s="20" t="s">
        <v>65</v>
      </c>
    </row>
    <row r="57" spans="3:5" x14ac:dyDescent="0.25">
      <c r="C57" s="33"/>
      <c r="D57" s="20" t="s">
        <v>65</v>
      </c>
      <c r="E57" s="20" t="s">
        <v>65</v>
      </c>
    </row>
    <row r="58" spans="3:5" x14ac:dyDescent="0.25">
      <c r="C58" s="33"/>
      <c r="D58" s="20" t="s">
        <v>65</v>
      </c>
      <c r="E58" s="20" t="s">
        <v>65</v>
      </c>
    </row>
    <row r="59" spans="3:5" x14ac:dyDescent="0.25">
      <c r="C59" s="33" t="s">
        <v>101</v>
      </c>
      <c r="D59" s="20" t="s">
        <v>65</v>
      </c>
      <c r="E59" s="20" t="s">
        <v>65</v>
      </c>
    </row>
    <row r="60" spans="3:5" x14ac:dyDescent="0.25">
      <c r="C60" s="33"/>
      <c r="D60" s="20" t="s">
        <v>65</v>
      </c>
      <c r="E60" s="20" t="s">
        <v>65</v>
      </c>
    </row>
    <row r="61" spans="3:5" x14ac:dyDescent="0.25">
      <c r="C61" s="33"/>
      <c r="D61" s="20" t="s">
        <v>65</v>
      </c>
      <c r="E61" s="20" t="s">
        <v>65</v>
      </c>
    </row>
    <row r="62" spans="3:5" x14ac:dyDescent="0.25">
      <c r="C62" s="33"/>
      <c r="D62" s="20" t="s">
        <v>65</v>
      </c>
      <c r="E62" s="20" t="s">
        <v>65</v>
      </c>
    </row>
    <row r="63" spans="3:5" x14ac:dyDescent="0.25">
      <c r="C63" s="33"/>
      <c r="D63" s="20" t="s">
        <v>65</v>
      </c>
      <c r="E63" s="20" t="s">
        <v>65</v>
      </c>
    </row>
    <row r="64" spans="3:5" x14ac:dyDescent="0.25">
      <c r="C64" s="8" t="s">
        <v>63</v>
      </c>
    </row>
    <row r="73" spans="3:13" x14ac:dyDescent="0.25">
      <c r="C73" s="35"/>
      <c r="D73" s="35"/>
      <c r="E73" s="35"/>
      <c r="F73" s="35"/>
      <c r="G73" s="35"/>
      <c r="H73" s="35"/>
      <c r="I73" s="35"/>
      <c r="J73" s="35"/>
      <c r="K73" s="35"/>
      <c r="L73" s="35"/>
      <c r="M73" s="35"/>
    </row>
    <row r="74" spans="3:13" x14ac:dyDescent="0.25">
      <c r="C74" s="35"/>
      <c r="D74" s="13"/>
      <c r="E74" s="13"/>
      <c r="F74" s="13"/>
      <c r="G74" s="13"/>
      <c r="H74" s="13"/>
      <c r="I74" s="13"/>
      <c r="J74" s="13"/>
      <c r="K74" s="13"/>
      <c r="L74" s="13"/>
      <c r="M74" s="13"/>
    </row>
    <row r="75" spans="3:13" x14ac:dyDescent="0.25">
      <c r="D75" s="7"/>
      <c r="E75" s="7"/>
      <c r="F75" s="7"/>
      <c r="G75" s="7"/>
      <c r="H75" s="7"/>
      <c r="I75" s="7"/>
      <c r="J75" s="7"/>
      <c r="K75" s="7"/>
      <c r="L75" s="7"/>
      <c r="M75" s="7"/>
    </row>
    <row r="76" spans="3:13" x14ac:dyDescent="0.25">
      <c r="D76" s="7"/>
      <c r="E76" s="7"/>
      <c r="F76" s="7"/>
      <c r="G76" s="7"/>
      <c r="H76" s="7"/>
      <c r="I76" s="7"/>
      <c r="J76" s="7"/>
      <c r="K76" s="7"/>
      <c r="L76" s="7"/>
      <c r="M76" s="7"/>
    </row>
    <row r="77" spans="3:13" x14ac:dyDescent="0.25">
      <c r="D77" s="7"/>
      <c r="E77" s="7"/>
      <c r="F77" s="7"/>
      <c r="G77" s="7"/>
      <c r="H77" s="7"/>
      <c r="I77" s="7"/>
      <c r="J77" s="7"/>
      <c r="K77" s="7"/>
      <c r="L77" s="7"/>
      <c r="M77" s="7"/>
    </row>
    <row r="78" spans="3:13" x14ac:dyDescent="0.25">
      <c r="D78" s="7"/>
      <c r="E78" s="7"/>
      <c r="F78" s="7"/>
      <c r="G78" s="7"/>
      <c r="H78" s="7"/>
      <c r="I78" s="7"/>
      <c r="J78" s="7"/>
      <c r="K78" s="7"/>
      <c r="L78" s="7"/>
      <c r="M78" s="7"/>
    </row>
    <row r="79" spans="3:13" x14ac:dyDescent="0.25">
      <c r="D79" s="7"/>
      <c r="E79" s="7"/>
      <c r="F79" s="7"/>
      <c r="G79" s="7"/>
      <c r="H79" s="7"/>
      <c r="I79" s="7"/>
      <c r="J79" s="7"/>
      <c r="K79" s="7"/>
      <c r="L79" s="7"/>
      <c r="M79" s="7"/>
    </row>
    <row r="80" spans="3:13" x14ac:dyDescent="0.25">
      <c r="D80" s="7"/>
      <c r="E80" s="7"/>
      <c r="F80" s="7"/>
      <c r="G80" s="7"/>
      <c r="H80" s="7"/>
      <c r="I80" s="7"/>
      <c r="J80" s="7"/>
      <c r="K80" s="7"/>
      <c r="L80" s="7"/>
      <c r="M80" s="7"/>
    </row>
    <row r="81" spans="4:13" x14ac:dyDescent="0.25">
      <c r="D81" s="7"/>
      <c r="E81" s="7"/>
      <c r="F81" s="7"/>
      <c r="G81" s="7"/>
      <c r="H81" s="7"/>
      <c r="I81" s="7"/>
      <c r="J81" s="7"/>
      <c r="K81" s="7"/>
      <c r="L81" s="7"/>
      <c r="M81" s="7"/>
    </row>
    <row r="82" spans="4:13" x14ac:dyDescent="0.25">
      <c r="D82" s="7"/>
      <c r="E82" s="7"/>
      <c r="F82" s="7"/>
      <c r="G82" s="7"/>
      <c r="H82" s="7"/>
      <c r="I82" s="7"/>
      <c r="J82" s="7"/>
      <c r="K82" s="7"/>
      <c r="L82" s="7"/>
      <c r="M82" s="7"/>
    </row>
    <row r="83" spans="4:13" x14ac:dyDescent="0.25">
      <c r="D83" s="7"/>
      <c r="E83" s="7"/>
      <c r="F83" s="7"/>
      <c r="G83" s="7"/>
      <c r="H83" s="7"/>
      <c r="I83" s="7"/>
      <c r="J83" s="7"/>
      <c r="K83" s="7"/>
      <c r="L83" s="7"/>
      <c r="M83" s="7"/>
    </row>
    <row r="84" spans="4:13" x14ac:dyDescent="0.25">
      <c r="D84" s="7"/>
      <c r="E84" s="7"/>
      <c r="F84" s="7"/>
      <c r="G84" s="7"/>
      <c r="H84" s="7"/>
      <c r="I84" s="7"/>
      <c r="J84" s="7"/>
      <c r="K84" s="7"/>
      <c r="L84" s="7"/>
      <c r="M84" s="7"/>
    </row>
    <row r="85" spans="4:13" x14ac:dyDescent="0.25">
      <c r="D85" s="7"/>
      <c r="E85" s="7"/>
      <c r="F85" s="7"/>
      <c r="G85" s="7"/>
      <c r="H85" s="7"/>
      <c r="I85" s="7"/>
      <c r="J85" s="7"/>
      <c r="K85" s="7"/>
      <c r="L85" s="7"/>
      <c r="M85" s="7"/>
    </row>
  </sheetData>
  <mergeCells count="17">
    <mergeCell ref="C73:C74"/>
    <mergeCell ref="D73:H73"/>
    <mergeCell ref="I73:M73"/>
    <mergeCell ref="C34:C35"/>
    <mergeCell ref="C49:C53"/>
    <mergeCell ref="C54:C58"/>
    <mergeCell ref="C59:C63"/>
    <mergeCell ref="C47:L47"/>
    <mergeCell ref="C1:M1"/>
    <mergeCell ref="D20:H20"/>
    <mergeCell ref="I20:M20"/>
    <mergeCell ref="D34:H34"/>
    <mergeCell ref="I34:M34"/>
    <mergeCell ref="C20:C21"/>
    <mergeCell ref="C5:C6"/>
    <mergeCell ref="D5:H5"/>
    <mergeCell ref="I5:M5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FB28A5-BCE9-45D8-940F-F67D10A257F1}">
  <dimension ref="C1:M26"/>
  <sheetViews>
    <sheetView workbookViewId="0">
      <selection activeCell="I25" sqref="I25"/>
    </sheetView>
  </sheetViews>
  <sheetFormatPr defaultRowHeight="14" x14ac:dyDescent="0.25"/>
  <cols>
    <col min="1" max="3" width="8.7265625" style="8"/>
    <col min="4" max="4" width="11.453125" style="8" customWidth="1"/>
    <col min="5" max="5" width="13.08984375" style="8" customWidth="1"/>
    <col min="6" max="10" width="8.7265625" style="8"/>
    <col min="11" max="11" width="19.08984375" style="8" customWidth="1"/>
    <col min="12" max="12" width="12.7265625" style="8" customWidth="1"/>
    <col min="13" max="13" width="13.1796875" style="8" customWidth="1"/>
    <col min="14" max="16384" width="8.7265625" style="8"/>
  </cols>
  <sheetData>
    <row r="1" spans="3:13" x14ac:dyDescent="0.3">
      <c r="C1" s="3" t="s">
        <v>102</v>
      </c>
      <c r="D1" s="1"/>
    </row>
    <row r="3" spans="3:13" x14ac:dyDescent="0.25">
      <c r="C3" s="8" t="s">
        <v>27</v>
      </c>
    </row>
    <row r="4" spans="3:13" x14ac:dyDescent="0.3">
      <c r="C4" s="4" t="s">
        <v>104</v>
      </c>
      <c r="D4" s="4"/>
      <c r="E4" s="9"/>
      <c r="F4" s="9"/>
      <c r="G4" s="9"/>
      <c r="H4" s="9"/>
      <c r="I4" s="9"/>
    </row>
    <row r="5" spans="3:13" x14ac:dyDescent="0.25">
      <c r="C5" s="8" t="s">
        <v>28</v>
      </c>
      <c r="D5" s="8" t="s">
        <v>48</v>
      </c>
      <c r="E5" s="8" t="s">
        <v>49</v>
      </c>
      <c r="L5" s="8" t="s">
        <v>48</v>
      </c>
      <c r="M5" s="8" t="s">
        <v>49</v>
      </c>
    </row>
    <row r="6" spans="3:13" x14ac:dyDescent="0.25">
      <c r="C6" s="20" t="s">
        <v>75</v>
      </c>
      <c r="D6" s="26">
        <v>102400.000084927</v>
      </c>
      <c r="E6" s="26">
        <v>13107199.991317701</v>
      </c>
      <c r="K6" s="8" t="s">
        <v>50</v>
      </c>
      <c r="L6" s="8" t="s">
        <v>51</v>
      </c>
      <c r="M6" s="8" t="s">
        <v>103</v>
      </c>
    </row>
    <row r="7" spans="3:13" x14ac:dyDescent="0.25">
      <c r="C7" s="20" t="s">
        <v>75</v>
      </c>
      <c r="D7" s="26">
        <v>102400.000084927</v>
      </c>
      <c r="E7" s="26">
        <v>6553600.00567846</v>
      </c>
    </row>
    <row r="8" spans="3:13" x14ac:dyDescent="0.25">
      <c r="C8" s="20" t="s">
        <v>75</v>
      </c>
      <c r="D8" s="26">
        <v>307199.99974572402</v>
      </c>
      <c r="E8" s="26">
        <v>9830400.00725732</v>
      </c>
    </row>
    <row r="9" spans="3:13" x14ac:dyDescent="0.25">
      <c r="C9" s="20" t="s">
        <v>75</v>
      </c>
      <c r="D9" s="26">
        <v>102400.000084927</v>
      </c>
      <c r="E9" s="26">
        <v>9830400.00725732</v>
      </c>
    </row>
    <row r="10" spans="3:13" x14ac:dyDescent="0.25">
      <c r="C10" s="20" t="s">
        <v>75</v>
      </c>
      <c r="D10" s="26">
        <v>204799.99985674099</v>
      </c>
      <c r="E10" s="26">
        <v>9830400.00725732</v>
      </c>
    </row>
    <row r="11" spans="3:13" x14ac:dyDescent="0.25">
      <c r="C11" s="8" t="s">
        <v>63</v>
      </c>
    </row>
    <row r="12" spans="3:13" ht="16" x14ac:dyDescent="0.4">
      <c r="C12" s="32" t="s">
        <v>39</v>
      </c>
      <c r="D12" s="33"/>
      <c r="E12" s="33"/>
      <c r="F12" s="33"/>
      <c r="G12" s="33"/>
      <c r="H12" s="33"/>
      <c r="I12" s="33"/>
      <c r="J12" s="33"/>
    </row>
    <row r="13" spans="3:13" x14ac:dyDescent="0.25">
      <c r="C13" s="8" t="s">
        <v>28</v>
      </c>
      <c r="D13" s="8" t="s">
        <v>48</v>
      </c>
      <c r="E13" s="8" t="s">
        <v>49</v>
      </c>
    </row>
    <row r="14" spans="3:13" x14ac:dyDescent="0.25">
      <c r="C14" s="20" t="s">
        <v>75</v>
      </c>
      <c r="D14" s="26">
        <v>1075.1390868738999</v>
      </c>
      <c r="E14" s="26">
        <v>94619.279785160194</v>
      </c>
    </row>
    <row r="15" spans="3:13" x14ac:dyDescent="0.25">
      <c r="C15" s="20" t="s">
        <v>75</v>
      </c>
      <c r="D15" s="26">
        <v>1243.6844147659299</v>
      </c>
      <c r="E15" s="26">
        <v>84302.738980133799</v>
      </c>
    </row>
    <row r="16" spans="3:13" x14ac:dyDescent="0.25">
      <c r="C16" s="20" t="s">
        <v>75</v>
      </c>
      <c r="D16" s="26">
        <v>2567.32950524133</v>
      </c>
      <c r="E16" s="26">
        <v>76209.981815595107</v>
      </c>
    </row>
    <row r="17" spans="3:10" x14ac:dyDescent="0.25">
      <c r="C17" s="20" t="s">
        <v>75</v>
      </c>
      <c r="D17" s="26">
        <v>1072.08241132852</v>
      </c>
      <c r="E17" s="26">
        <v>52332.228138496001</v>
      </c>
    </row>
    <row r="18" spans="3:10" x14ac:dyDescent="0.25">
      <c r="C18" s="20" t="s">
        <v>75</v>
      </c>
      <c r="D18" s="26">
        <v>2412.4564769851399</v>
      </c>
      <c r="E18" s="26">
        <v>49784.143063515803</v>
      </c>
    </row>
    <row r="19" spans="3:10" x14ac:dyDescent="0.25">
      <c r="C19" s="8" t="s">
        <v>63</v>
      </c>
    </row>
    <row r="20" spans="3:10" x14ac:dyDescent="0.3">
      <c r="C20" s="4" t="s">
        <v>105</v>
      </c>
      <c r="D20" s="4"/>
      <c r="E20" s="9"/>
      <c r="F20" s="9"/>
      <c r="G20" s="9"/>
      <c r="H20" s="9"/>
      <c r="I20" s="9"/>
      <c r="J20" s="9"/>
    </row>
    <row r="21" spans="3:10" x14ac:dyDescent="0.25">
      <c r="C21" s="8" t="s">
        <v>28</v>
      </c>
      <c r="D21" s="8" t="s">
        <v>48</v>
      </c>
      <c r="E21" s="8" t="s">
        <v>49</v>
      </c>
    </row>
    <row r="22" spans="3:10" x14ac:dyDescent="0.25">
      <c r="D22" s="6">
        <v>1.0499405E-2</v>
      </c>
      <c r="E22" s="6">
        <v>7.2188779999999998E-3</v>
      </c>
    </row>
    <row r="23" spans="3:10" x14ac:dyDescent="0.25">
      <c r="D23" s="6">
        <v>1.2145356E-2</v>
      </c>
      <c r="E23" s="6">
        <v>1.2863576999999999E-2</v>
      </c>
    </row>
    <row r="24" spans="3:10" x14ac:dyDescent="0.25">
      <c r="D24" s="6">
        <v>8.3571919999999994E-3</v>
      </c>
      <c r="E24" s="6">
        <v>7.75248E-3</v>
      </c>
    </row>
    <row r="25" spans="3:10" x14ac:dyDescent="0.25">
      <c r="D25" s="6">
        <v>1.0469555E-2</v>
      </c>
      <c r="E25" s="6">
        <v>5.32351E-3</v>
      </c>
    </row>
    <row r="26" spans="3:10" x14ac:dyDescent="0.25">
      <c r="D26" s="6">
        <v>1.1779573E-2</v>
      </c>
      <c r="E26" s="6">
        <v>5.0643049999999998E-3</v>
      </c>
    </row>
  </sheetData>
  <mergeCells count="1">
    <mergeCell ref="C12:J12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E4F94A-D453-4F51-A195-595C5196B000}">
  <dimension ref="C1:I18"/>
  <sheetViews>
    <sheetView workbookViewId="0">
      <selection activeCell="G11" sqref="G11"/>
    </sheetView>
  </sheetViews>
  <sheetFormatPr defaultRowHeight="14" x14ac:dyDescent="0.25"/>
  <cols>
    <col min="3" max="3" width="13.6328125" customWidth="1"/>
    <col min="4" max="4" width="14.81640625" customWidth="1"/>
  </cols>
  <sheetData>
    <row r="1" spans="3:9" s="8" customFormat="1" x14ac:dyDescent="0.3">
      <c r="C1" s="3" t="s">
        <v>107</v>
      </c>
      <c r="D1" s="1"/>
    </row>
    <row r="2" spans="3:9" s="8" customFormat="1" x14ac:dyDescent="0.25"/>
    <row r="3" spans="3:9" s="8" customFormat="1" x14ac:dyDescent="0.25">
      <c r="C3" s="23" t="s">
        <v>108</v>
      </c>
      <c r="D3" s="23" t="s">
        <v>109</v>
      </c>
      <c r="E3" s="23"/>
      <c r="F3" s="23"/>
      <c r="G3" s="23"/>
      <c r="H3" s="23"/>
      <c r="I3" s="23"/>
    </row>
    <row r="4" spans="3:9" s="8" customFormat="1" x14ac:dyDescent="0.25">
      <c r="C4" s="25">
        <v>8.3645817529999995</v>
      </c>
      <c r="D4" s="6" t="s">
        <v>110</v>
      </c>
      <c r="E4" s="23"/>
      <c r="F4" s="23"/>
      <c r="G4" s="23"/>
      <c r="H4" s="23"/>
      <c r="I4" s="23"/>
    </row>
    <row r="5" spans="3:9" x14ac:dyDescent="0.25">
      <c r="C5" s="25">
        <v>8.3022258569999998</v>
      </c>
      <c r="D5" s="6" t="s">
        <v>110</v>
      </c>
    </row>
    <row r="6" spans="3:9" x14ac:dyDescent="0.25">
      <c r="C6" s="25">
        <v>8.4327098990000007</v>
      </c>
      <c r="D6" s="6" t="s">
        <v>110</v>
      </c>
    </row>
    <row r="7" spans="3:9" x14ac:dyDescent="0.25">
      <c r="C7" s="25">
        <v>8.8782472640000005</v>
      </c>
      <c r="D7" s="6" t="s">
        <v>110</v>
      </c>
    </row>
    <row r="8" spans="3:9" x14ac:dyDescent="0.25">
      <c r="C8" s="6" t="s">
        <v>67</v>
      </c>
      <c r="D8" s="25">
        <v>2.7651489300000001</v>
      </c>
    </row>
    <row r="9" spans="3:9" x14ac:dyDescent="0.25">
      <c r="C9" s="6" t="s">
        <v>67</v>
      </c>
      <c r="D9" s="25">
        <v>2.1255242000000001</v>
      </c>
    </row>
    <row r="10" spans="3:9" x14ac:dyDescent="0.25">
      <c r="C10" s="6" t="s">
        <v>67</v>
      </c>
      <c r="D10" s="25">
        <v>1.6025182499999999</v>
      </c>
    </row>
    <row r="11" spans="3:9" x14ac:dyDescent="0.25">
      <c r="C11" s="25">
        <v>6.9887578440000002</v>
      </c>
      <c r="D11" s="25">
        <v>1.4912548299999999</v>
      </c>
    </row>
    <row r="12" spans="3:9" x14ac:dyDescent="0.25">
      <c r="C12" s="6" t="s">
        <v>67</v>
      </c>
      <c r="D12" s="25">
        <v>2.2361058150000002</v>
      </c>
    </row>
    <row r="13" spans="3:9" x14ac:dyDescent="0.25">
      <c r="C13" s="6" t="s">
        <v>67</v>
      </c>
      <c r="D13" s="25">
        <v>3.1254852369999999</v>
      </c>
    </row>
    <row r="14" spans="3:9" x14ac:dyDescent="0.25">
      <c r="C14" s="6" t="s">
        <v>67</v>
      </c>
      <c r="D14" s="25">
        <v>3.5307554830000001</v>
      </c>
    </row>
    <row r="15" spans="3:9" x14ac:dyDescent="0.25">
      <c r="C15" s="6" t="s">
        <v>67</v>
      </c>
      <c r="D15" s="25">
        <v>3.5227976860000001</v>
      </c>
    </row>
    <row r="17" spans="3:4" x14ac:dyDescent="0.25">
      <c r="C17" s="8" t="s">
        <v>112</v>
      </c>
    </row>
    <row r="18" spans="3:4" ht="16" x14ac:dyDescent="0.25">
      <c r="C18" s="8" t="s">
        <v>111</v>
      </c>
      <c r="D18" s="14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Fig. 1</vt:lpstr>
      <vt:lpstr>Fig. 2</vt:lpstr>
      <vt:lpstr>Fig. 3</vt:lpstr>
      <vt:lpstr>Fig. 4</vt:lpstr>
      <vt:lpstr>Fig. S1</vt:lpstr>
      <vt:lpstr>Fig. S2</vt:lpstr>
      <vt:lpstr>Fig. S3</vt:lpstr>
      <vt:lpstr>Fig. S4</vt:lpstr>
      <vt:lpstr>Fig. S5</vt:lpstr>
      <vt:lpstr>Fig. S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0-12-20T11:52:21Z</dcterms:created>
  <dcterms:modified xsi:type="dcterms:W3CDTF">2020-12-23T04:16:15Z</dcterms:modified>
</cp:coreProperties>
</file>